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cdonald/Documents/Work/Papers in Review/Merck Paper/"/>
    </mc:Choice>
  </mc:AlternateContent>
  <xr:revisionPtr revIDLastSave="0" documentId="13_ncr:1_{5E6ED29E-3301-8F42-B4C1-F34EE15AFA03}" xr6:coauthVersionLast="45" xr6:coauthVersionMax="45" xr10:uidLastSave="{00000000-0000-0000-0000-000000000000}"/>
  <bookViews>
    <workbookView xWindow="80" yWindow="460" windowWidth="25440" windowHeight="14620" xr2:uid="{00000000-000D-0000-FFFF-FFFF00000000}"/>
  </bookViews>
  <sheets>
    <sheet name="ADIIsletCoreHumanIsl-PATTemp_DA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31" i="2" l="1"/>
  <c r="F32" i="2"/>
  <c r="G32" i="2" s="1"/>
  <c r="F33" i="2"/>
  <c r="G33" i="2" s="1"/>
  <c r="F34" i="2"/>
  <c r="G34" i="2" s="1"/>
  <c r="F35" i="2"/>
  <c r="F36" i="2"/>
  <c r="G36" i="2" s="1"/>
  <c r="F37" i="2"/>
  <c r="G37" i="2" s="1"/>
  <c r="F38" i="2"/>
  <c r="G38" i="2" s="1"/>
  <c r="F39" i="2"/>
  <c r="F40" i="2"/>
  <c r="G40" i="2" s="1"/>
  <c r="F41" i="2"/>
  <c r="F42" i="2"/>
  <c r="G42" i="2" s="1"/>
  <c r="F43" i="2"/>
  <c r="F44" i="2"/>
  <c r="F45" i="2"/>
  <c r="G45" i="2" s="1"/>
  <c r="F46" i="2"/>
  <c r="G46" i="2" s="1"/>
  <c r="F47" i="2"/>
  <c r="F48" i="2"/>
  <c r="F49" i="2"/>
  <c r="G49" i="2" s="1"/>
  <c r="F50" i="2"/>
  <c r="G50" i="2" s="1"/>
  <c r="F51" i="2"/>
  <c r="F52" i="2"/>
  <c r="F53" i="2"/>
  <c r="G53" i="2" s="1"/>
  <c r="F54" i="2"/>
  <c r="G54" i="2" s="1"/>
  <c r="F55" i="2"/>
  <c r="F56" i="2"/>
  <c r="F57" i="2"/>
  <c r="G57" i="2" s="1"/>
  <c r="F58" i="2"/>
  <c r="G58" i="2" s="1"/>
  <c r="F59" i="2"/>
  <c r="F60" i="2"/>
  <c r="F61" i="2"/>
  <c r="G61" i="2" s="1"/>
  <c r="F62" i="2"/>
  <c r="G62" i="2" s="1"/>
  <c r="F63" i="2"/>
  <c r="F64" i="2"/>
  <c r="F65" i="2"/>
  <c r="G65" i="2" s="1"/>
  <c r="F66" i="2"/>
  <c r="G66" i="2" s="1"/>
  <c r="F67" i="2"/>
  <c r="F68" i="2"/>
  <c r="F69" i="2"/>
  <c r="G69" i="2" s="1"/>
  <c r="F70" i="2"/>
  <c r="G70" i="2" s="1"/>
  <c r="F71" i="2"/>
  <c r="F72" i="2"/>
  <c r="F73" i="2"/>
  <c r="G73" i="2" s="1"/>
  <c r="F74" i="2"/>
  <c r="G74" i="2" s="1"/>
  <c r="F75" i="2"/>
  <c r="F76" i="2"/>
  <c r="F77" i="2"/>
  <c r="G77" i="2" s="1"/>
  <c r="F78" i="2"/>
  <c r="G78" i="2" s="1"/>
  <c r="F79" i="2"/>
  <c r="F80" i="2"/>
  <c r="F81" i="2"/>
  <c r="G81" i="2" s="1"/>
  <c r="F82" i="2"/>
  <c r="G82" i="2" s="1"/>
  <c r="F83" i="2"/>
  <c r="F84" i="2"/>
  <c r="F85" i="2"/>
  <c r="G85" i="2" s="1"/>
  <c r="F86" i="2"/>
  <c r="G86" i="2" s="1"/>
  <c r="F87" i="2"/>
  <c r="F88" i="2"/>
  <c r="F89" i="2"/>
  <c r="G89" i="2" s="1"/>
  <c r="F90" i="2"/>
  <c r="G90" i="2" s="1"/>
  <c r="F91" i="2"/>
  <c r="F92" i="2"/>
  <c r="F93" i="2"/>
  <c r="G93" i="2" s="1"/>
  <c r="F94" i="2"/>
  <c r="G94" i="2" s="1"/>
  <c r="F95" i="2"/>
  <c r="F96" i="2"/>
  <c r="F97" i="2"/>
  <c r="G97" i="2" s="1"/>
  <c r="F98" i="2"/>
  <c r="G35" i="2"/>
  <c r="G39" i="2"/>
  <c r="G43" i="2"/>
  <c r="G44" i="2"/>
  <c r="G47" i="2"/>
  <c r="G48" i="2"/>
  <c r="G51" i="2"/>
  <c r="G52" i="2"/>
  <c r="G55" i="2"/>
  <c r="G56" i="2"/>
  <c r="G59" i="2"/>
  <c r="G60" i="2"/>
  <c r="G63" i="2"/>
  <c r="G64" i="2"/>
  <c r="G67" i="2"/>
  <c r="G68" i="2"/>
  <c r="G71" i="2"/>
  <c r="G72" i="2"/>
  <c r="G75" i="2"/>
  <c r="G76" i="2"/>
  <c r="G79" i="2"/>
  <c r="G80" i="2"/>
  <c r="G83" i="2"/>
  <c r="G84" i="2"/>
  <c r="G87" i="2"/>
  <c r="G88" i="2"/>
  <c r="G91" i="2"/>
  <c r="G92" i="2"/>
  <c r="G95" i="2"/>
  <c r="G96" i="2"/>
  <c r="G98" i="2"/>
  <c r="G31" i="2"/>
  <c r="G26" i="2" s="1"/>
  <c r="AH7" i="1"/>
  <c r="AI7" i="1"/>
  <c r="AJ7" i="1"/>
  <c r="AK7" i="1"/>
  <c r="AH8" i="1"/>
  <c r="AI8" i="1"/>
  <c r="AJ8" i="1"/>
  <c r="AK8" i="1"/>
  <c r="AH9" i="1"/>
  <c r="AI9" i="1"/>
  <c r="AJ9" i="1"/>
  <c r="AK9" i="1"/>
  <c r="AH10" i="1"/>
  <c r="AI10" i="1"/>
  <c r="AJ10" i="1"/>
  <c r="AK10" i="1"/>
  <c r="AH11" i="1"/>
  <c r="AI11" i="1"/>
  <c r="AJ11" i="1"/>
  <c r="AK11" i="1"/>
  <c r="AH12" i="1"/>
  <c r="AI12" i="1"/>
  <c r="AJ12" i="1"/>
  <c r="AK12" i="1"/>
  <c r="AH13" i="1"/>
  <c r="AI13" i="1"/>
  <c r="AJ13" i="1"/>
  <c r="AK13" i="1"/>
  <c r="AH14" i="1"/>
  <c r="AI14" i="1"/>
  <c r="AJ14" i="1"/>
  <c r="AK14" i="1"/>
  <c r="AH15" i="1"/>
  <c r="AI15" i="1"/>
  <c r="AJ15" i="1"/>
  <c r="AK15" i="1"/>
  <c r="AH16" i="1"/>
  <c r="AI16" i="1"/>
  <c r="AJ16" i="1"/>
  <c r="AK16" i="1"/>
  <c r="AH17" i="1"/>
  <c r="AI17" i="1"/>
  <c r="AJ17" i="1"/>
  <c r="AK17" i="1"/>
  <c r="AH18" i="1"/>
  <c r="AI18" i="1"/>
  <c r="AJ18" i="1"/>
  <c r="AK18" i="1"/>
  <c r="AH19" i="1"/>
  <c r="AI19" i="1"/>
  <c r="AJ19" i="1"/>
  <c r="AK19" i="1"/>
  <c r="AH20" i="1"/>
  <c r="AI20" i="1"/>
  <c r="AJ20" i="1"/>
  <c r="AK20" i="1"/>
  <c r="AH21" i="1"/>
  <c r="AI21" i="1"/>
  <c r="AJ21" i="1"/>
  <c r="AK21" i="1"/>
  <c r="AH22" i="1"/>
  <c r="AI22" i="1"/>
  <c r="AJ22" i="1"/>
  <c r="AK22" i="1"/>
  <c r="AH23" i="1"/>
  <c r="AI23" i="1"/>
  <c r="AJ23" i="1"/>
  <c r="AK23" i="1"/>
  <c r="AH24" i="1"/>
  <c r="AI24" i="1"/>
  <c r="AJ24" i="1"/>
  <c r="AK24" i="1"/>
  <c r="AH25" i="1"/>
  <c r="AI25" i="1"/>
  <c r="AJ25" i="1"/>
  <c r="AK25" i="1"/>
  <c r="AH26" i="1"/>
  <c r="AI26" i="1"/>
  <c r="AJ26" i="1"/>
  <c r="AK26" i="1"/>
  <c r="AH27" i="1"/>
  <c r="AI27" i="1"/>
  <c r="AJ27" i="1"/>
  <c r="AK27" i="1"/>
  <c r="AH28" i="1"/>
  <c r="AI28" i="1"/>
  <c r="AJ28" i="1"/>
  <c r="AK28" i="1"/>
  <c r="AH29" i="1"/>
  <c r="AI29" i="1"/>
  <c r="AJ29" i="1"/>
  <c r="AK29" i="1"/>
  <c r="AH30" i="1"/>
  <c r="AI30" i="1"/>
  <c r="AJ30" i="1"/>
  <c r="AK30" i="1"/>
  <c r="AH31" i="1"/>
  <c r="AI31" i="1"/>
  <c r="AJ31" i="1"/>
  <c r="AK31" i="1"/>
  <c r="AH32" i="1"/>
  <c r="AI32" i="1"/>
  <c r="AJ32" i="1"/>
  <c r="AK32" i="1"/>
  <c r="AH33" i="1"/>
  <c r="AI33" i="1"/>
  <c r="AJ33" i="1"/>
  <c r="AK33" i="1"/>
  <c r="AH34" i="1"/>
  <c r="AI34" i="1"/>
  <c r="AJ34" i="1"/>
  <c r="AK34" i="1"/>
  <c r="AH35" i="1"/>
  <c r="AI35" i="1"/>
  <c r="AJ35" i="1"/>
  <c r="AK35" i="1"/>
  <c r="AH36" i="1"/>
  <c r="AI36" i="1"/>
  <c r="AJ36" i="1"/>
  <c r="AK36" i="1"/>
  <c r="AH37" i="1"/>
  <c r="AI37" i="1"/>
  <c r="AJ37" i="1"/>
  <c r="AK37" i="1"/>
  <c r="AH38" i="1"/>
  <c r="AI38" i="1"/>
  <c r="AJ38" i="1"/>
  <c r="AK38" i="1"/>
  <c r="AH39" i="1"/>
  <c r="AI39" i="1"/>
  <c r="AJ39" i="1"/>
  <c r="AK39" i="1"/>
  <c r="AH40" i="1"/>
  <c r="AI40" i="1"/>
  <c r="AJ40" i="1"/>
  <c r="AK40" i="1"/>
  <c r="AH41" i="1"/>
  <c r="AI41" i="1"/>
  <c r="AJ41" i="1"/>
  <c r="AK41" i="1"/>
  <c r="AH42" i="1"/>
  <c r="AI42" i="1"/>
  <c r="AJ42" i="1"/>
  <c r="AK42" i="1"/>
  <c r="AH43" i="1"/>
  <c r="AI43" i="1"/>
  <c r="AJ43" i="1"/>
  <c r="AK43" i="1"/>
  <c r="AH44" i="1"/>
  <c r="AI44" i="1"/>
  <c r="AJ44" i="1"/>
  <c r="AK44" i="1"/>
  <c r="AH45" i="1"/>
  <c r="AI45" i="1"/>
  <c r="AJ45" i="1"/>
  <c r="AK45" i="1"/>
  <c r="AH46" i="1"/>
  <c r="AI46" i="1"/>
  <c r="AJ46" i="1"/>
  <c r="AK46" i="1"/>
  <c r="AH47" i="1"/>
  <c r="AI47" i="1"/>
  <c r="AJ47" i="1"/>
  <c r="AK47" i="1"/>
  <c r="AH48" i="1"/>
  <c r="AI48" i="1"/>
  <c r="AJ48" i="1"/>
  <c r="AK48" i="1"/>
  <c r="AH49" i="1"/>
  <c r="AI49" i="1"/>
  <c r="AJ49" i="1"/>
  <c r="AK49" i="1"/>
  <c r="AH50" i="1"/>
  <c r="AI50" i="1"/>
  <c r="AJ50" i="1"/>
  <c r="AK50" i="1"/>
  <c r="AH51" i="1"/>
  <c r="AI51" i="1"/>
  <c r="AJ51" i="1"/>
  <c r="AK51" i="1"/>
  <c r="AH52" i="1"/>
  <c r="AI52" i="1"/>
  <c r="AJ52" i="1"/>
  <c r="AK52" i="1"/>
  <c r="AH53" i="1"/>
  <c r="AI53" i="1"/>
  <c r="AJ53" i="1"/>
  <c r="AK53" i="1"/>
  <c r="AH54" i="1"/>
  <c r="AI54" i="1"/>
  <c r="AJ54" i="1"/>
  <c r="AK54" i="1"/>
  <c r="AH55" i="1"/>
  <c r="AI55" i="1"/>
  <c r="AJ55" i="1"/>
  <c r="AK55" i="1"/>
  <c r="AH56" i="1"/>
  <c r="AI56" i="1"/>
  <c r="AJ56" i="1"/>
  <c r="AK56" i="1"/>
  <c r="AH57" i="1"/>
  <c r="AI57" i="1"/>
  <c r="AJ57" i="1"/>
  <c r="AK57" i="1"/>
  <c r="AH58" i="1"/>
  <c r="AI58" i="1"/>
  <c r="AJ58" i="1"/>
  <c r="AK58" i="1"/>
  <c r="AH59" i="1"/>
  <c r="AI59" i="1"/>
  <c r="AJ59" i="1"/>
  <c r="AK59" i="1"/>
  <c r="AH60" i="1"/>
  <c r="AI60" i="1"/>
  <c r="AJ60" i="1"/>
  <c r="AK60" i="1"/>
  <c r="AH61" i="1"/>
  <c r="AI61" i="1"/>
  <c r="AJ61" i="1"/>
  <c r="AK61" i="1"/>
  <c r="AH62" i="1"/>
  <c r="AI62" i="1"/>
  <c r="AJ62" i="1"/>
  <c r="AK62" i="1"/>
  <c r="AH63" i="1"/>
  <c r="AI63" i="1"/>
  <c r="AJ63" i="1"/>
  <c r="AK63" i="1"/>
  <c r="AH64" i="1"/>
  <c r="AI64" i="1"/>
  <c r="AJ64" i="1"/>
  <c r="AK64" i="1"/>
  <c r="AH65" i="1"/>
  <c r="AI65" i="1"/>
  <c r="AJ65" i="1"/>
  <c r="AK65" i="1"/>
  <c r="AH66" i="1"/>
  <c r="AI66" i="1"/>
  <c r="AJ66" i="1"/>
  <c r="AK66" i="1"/>
  <c r="AH67" i="1"/>
  <c r="AI67" i="1"/>
  <c r="AJ67" i="1"/>
  <c r="AK67" i="1"/>
  <c r="AH68" i="1"/>
  <c r="AI68" i="1"/>
  <c r="AJ68" i="1"/>
  <c r="AK68" i="1"/>
  <c r="AH69" i="1"/>
  <c r="AI69" i="1"/>
  <c r="AJ69" i="1"/>
  <c r="AK69" i="1"/>
  <c r="AH70" i="1"/>
  <c r="AI70" i="1"/>
  <c r="AJ70" i="1"/>
  <c r="AK70" i="1"/>
  <c r="AH71" i="1"/>
  <c r="AJ71" i="1"/>
  <c r="AK71" i="1"/>
  <c r="AH72" i="1"/>
  <c r="AI72" i="1"/>
  <c r="AJ72" i="1"/>
  <c r="AK72" i="1"/>
  <c r="AH73" i="1"/>
  <c r="AI73" i="1"/>
  <c r="AJ73" i="1"/>
  <c r="AK73" i="1"/>
  <c r="AH74" i="1"/>
  <c r="AI74" i="1"/>
  <c r="AJ74" i="1"/>
  <c r="AK74" i="1"/>
  <c r="AH75" i="1"/>
  <c r="AI75" i="1"/>
  <c r="AJ75" i="1"/>
  <c r="AK75" i="1"/>
  <c r="AH76" i="1"/>
  <c r="AI76" i="1"/>
  <c r="AJ76" i="1"/>
  <c r="AK76" i="1"/>
  <c r="AH77" i="1"/>
  <c r="AI77" i="1"/>
  <c r="AJ77" i="1"/>
  <c r="AK77" i="1"/>
  <c r="AH78" i="1"/>
  <c r="AK78" i="1"/>
  <c r="AH79" i="1"/>
  <c r="AI79" i="1"/>
  <c r="AJ79" i="1"/>
  <c r="AK79" i="1"/>
  <c r="AH80" i="1"/>
  <c r="AI80" i="1"/>
  <c r="AJ80" i="1"/>
  <c r="AK80" i="1"/>
  <c r="AH81" i="1"/>
  <c r="AI81" i="1"/>
  <c r="AJ81" i="1"/>
  <c r="AK81" i="1"/>
  <c r="AH82" i="1"/>
  <c r="AI82" i="1"/>
  <c r="AJ82" i="1"/>
  <c r="AK82" i="1"/>
  <c r="AH83" i="1"/>
  <c r="AI83" i="1"/>
  <c r="AJ83" i="1"/>
  <c r="AK83" i="1"/>
  <c r="AH84" i="1"/>
  <c r="AI84" i="1"/>
  <c r="AJ84" i="1"/>
  <c r="AK84" i="1"/>
  <c r="AH85" i="1"/>
  <c r="AI85" i="1"/>
  <c r="AJ85" i="1"/>
  <c r="AK85" i="1"/>
  <c r="AH86" i="1"/>
  <c r="AI86" i="1"/>
  <c r="AJ86" i="1"/>
  <c r="AK86" i="1"/>
  <c r="AH87" i="1"/>
  <c r="AI87" i="1"/>
  <c r="AJ87" i="1"/>
  <c r="AK87" i="1"/>
  <c r="AH88" i="1"/>
  <c r="AI88" i="1"/>
  <c r="AJ88" i="1"/>
  <c r="AK88" i="1"/>
  <c r="AH89" i="1"/>
  <c r="AI89" i="1"/>
  <c r="AJ89" i="1"/>
  <c r="AK89" i="1"/>
  <c r="AH90" i="1"/>
  <c r="AI90" i="1"/>
  <c r="AJ90" i="1"/>
  <c r="AK90" i="1"/>
  <c r="AH91" i="1"/>
  <c r="AI91" i="1"/>
  <c r="AJ91" i="1"/>
  <c r="AK91" i="1"/>
  <c r="AK6" i="1"/>
  <c r="AJ6" i="1"/>
  <c r="AI6" i="1"/>
  <c r="AH6" i="1"/>
  <c r="G27" i="2" l="1"/>
  <c r="G28" i="2"/>
  <c r="H26" i="2"/>
  <c r="R52" i="1"/>
  <c r="R7" i="1"/>
  <c r="R8" i="1"/>
  <c r="R10" i="1"/>
  <c r="R11" i="1"/>
  <c r="R12" i="1"/>
  <c r="R13" i="1"/>
  <c r="R14" i="1"/>
  <c r="R15" i="1"/>
  <c r="R16" i="1"/>
  <c r="R17" i="1"/>
  <c r="R18" i="1"/>
  <c r="R19" i="1"/>
  <c r="R21" i="1"/>
  <c r="R22" i="1"/>
  <c r="R23" i="1"/>
  <c r="R26" i="1"/>
  <c r="R27" i="1"/>
  <c r="R28" i="1"/>
  <c r="R29" i="1"/>
  <c r="R30" i="1"/>
  <c r="R31" i="1"/>
  <c r="R32" i="1"/>
  <c r="R33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50" i="1"/>
  <c r="R53" i="1"/>
  <c r="R68" i="1"/>
  <c r="R76" i="1"/>
  <c r="R77" i="1"/>
  <c r="R80" i="1"/>
  <c r="R81" i="1"/>
  <c r="R84" i="1"/>
  <c r="R85" i="1"/>
  <c r="R86" i="1"/>
  <c r="R88" i="1"/>
  <c r="R89" i="1"/>
  <c r="R91" i="1"/>
  <c r="R6" i="1"/>
</calcChain>
</file>

<file path=xl/sharedStrings.xml><?xml version="1.0" encoding="utf-8"?>
<sst xmlns="http://schemas.openxmlformats.org/spreadsheetml/2006/main" count="129" uniqueCount="114">
  <si>
    <t>Body mass index (BMI):</t>
  </si>
  <si>
    <t>Glycated hemoglobin (HbA1c):</t>
  </si>
  <si>
    <t>Cold ischemia time (h):</t>
  </si>
  <si>
    <t>Purity (%):</t>
  </si>
  <si>
    <t>R187</t>
  </si>
  <si>
    <t>R188</t>
  </si>
  <si>
    <t>R189</t>
  </si>
  <si>
    <t>R190</t>
  </si>
  <si>
    <t>R191</t>
  </si>
  <si>
    <t>R192</t>
  </si>
  <si>
    <t>R193</t>
  </si>
  <si>
    <t>R194</t>
  </si>
  <si>
    <t>R195</t>
  </si>
  <si>
    <t>R196</t>
  </si>
  <si>
    <t>R198</t>
  </si>
  <si>
    <t>R199</t>
  </si>
  <si>
    <t>R200</t>
  </si>
  <si>
    <t>R201</t>
  </si>
  <si>
    <t>R202</t>
  </si>
  <si>
    <t>R203</t>
  </si>
  <si>
    <t>R204</t>
  </si>
  <si>
    <t>R205</t>
  </si>
  <si>
    <t>R206</t>
  </si>
  <si>
    <t>R207</t>
  </si>
  <si>
    <t>R208</t>
  </si>
  <si>
    <t>R210</t>
  </si>
  <si>
    <t>R213</t>
  </si>
  <si>
    <t>R215</t>
  </si>
  <si>
    <t>R216</t>
  </si>
  <si>
    <t>R217</t>
  </si>
  <si>
    <t>R218</t>
  </si>
  <si>
    <t>R219</t>
  </si>
  <si>
    <t>R220</t>
  </si>
  <si>
    <t>R221</t>
  </si>
  <si>
    <t>R222</t>
  </si>
  <si>
    <t>R223</t>
  </si>
  <si>
    <t>R224</t>
  </si>
  <si>
    <t>R225</t>
  </si>
  <si>
    <t>R226</t>
  </si>
  <si>
    <t>R227</t>
  </si>
  <si>
    <t>R228</t>
  </si>
  <si>
    <t>R229</t>
  </si>
  <si>
    <t>R230</t>
  </si>
  <si>
    <t>R232</t>
  </si>
  <si>
    <t>R233</t>
  </si>
  <si>
    <t>R234</t>
  </si>
  <si>
    <t>R235</t>
  </si>
  <si>
    <t>R236</t>
  </si>
  <si>
    <t>R237</t>
  </si>
  <si>
    <t>R238</t>
  </si>
  <si>
    <t>R239</t>
  </si>
  <si>
    <t>R240</t>
  </si>
  <si>
    <t>R241</t>
  </si>
  <si>
    <t>R242</t>
  </si>
  <si>
    <t>R243</t>
  </si>
  <si>
    <t>R244</t>
  </si>
  <si>
    <t>R245</t>
  </si>
  <si>
    <t>R246</t>
  </si>
  <si>
    <t>R247</t>
  </si>
  <si>
    <t>R248</t>
  </si>
  <si>
    <t>R249</t>
  </si>
  <si>
    <t>R250</t>
  </si>
  <si>
    <t>R251</t>
  </si>
  <si>
    <t>R252</t>
  </si>
  <si>
    <t>R253</t>
  </si>
  <si>
    <t>R254</t>
  </si>
  <si>
    <t>R255</t>
  </si>
  <si>
    <t>R256</t>
  </si>
  <si>
    <t>R259</t>
  </si>
  <si>
    <t>R260</t>
  </si>
  <si>
    <t>R262</t>
  </si>
  <si>
    <t>R263</t>
  </si>
  <si>
    <t>R264</t>
  </si>
  <si>
    <t>R265</t>
  </si>
  <si>
    <t>R266</t>
  </si>
  <si>
    <t>R267</t>
  </si>
  <si>
    <t>R268</t>
  </si>
  <si>
    <t>R269</t>
  </si>
  <si>
    <t>R270</t>
  </si>
  <si>
    <t>R271</t>
  </si>
  <si>
    <t>R272</t>
  </si>
  <si>
    <t>R273</t>
  </si>
  <si>
    <t>R274</t>
  </si>
  <si>
    <t>R275</t>
  </si>
  <si>
    <t>R276</t>
  </si>
  <si>
    <t>R277</t>
  </si>
  <si>
    <t>R278</t>
  </si>
  <si>
    <t>R279</t>
  </si>
  <si>
    <t>R280</t>
  </si>
  <si>
    <t>R281</t>
  </si>
  <si>
    <t>DonorID</t>
  </si>
  <si>
    <t>Age (years):</t>
  </si>
  <si>
    <t>Blood glucose in hospital (mmol/L):</t>
  </si>
  <si>
    <t>Warm ischemia time, if any (min):</t>
  </si>
  <si>
    <t>Vehicle</t>
  </si>
  <si>
    <t>Culture Time (days)</t>
  </si>
  <si>
    <t>Exocytosis</t>
  </si>
  <si>
    <t>Donor/Isolation Info</t>
  </si>
  <si>
    <t>Sex (Male=1; Female=2):</t>
  </si>
  <si>
    <t>Years since diag2sis (if k2wn):</t>
  </si>
  <si>
    <t>Type 2 Diabetes (yes=1; no=2)</t>
  </si>
  <si>
    <t>Donation type (NDD=1; DCD=2)</t>
  </si>
  <si>
    <t>T2D medications (1=diet; 2=oral; 3=insulin; 4=unknown)</t>
  </si>
  <si>
    <t>content</t>
  </si>
  <si>
    <t>10 nM Ex4</t>
  </si>
  <si>
    <t>Content (pg/ml)</t>
  </si>
  <si>
    <t>Secretion (pg/ml)</t>
  </si>
  <si>
    <t>1 mM Glucose</t>
  </si>
  <si>
    <t>10 mM Glucose</t>
  </si>
  <si>
    <t>Secretion (% content)</t>
  </si>
  <si>
    <t>Fold change: Ex4 versus vehicle</t>
  </si>
  <si>
    <t>Stimulation Index</t>
  </si>
  <si>
    <t>Fold Change</t>
  </si>
  <si>
    <t>Supplementary Table 1. Extended Donor, Exocytosis, and Insulin Secretion Data (note: exocytosis and secretion data are averages of replicates, which were subject to unbiased ROUT outlier removal as a group - Q=0.01% - prior to averag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u/>
      <sz val="12"/>
      <color rgb="FF000000"/>
      <name val="Calibri"/>
      <family val="2"/>
      <scheme val="minor"/>
    </font>
    <font>
      <sz val="8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21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2" fontId="18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8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2" fontId="19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6" fillId="0" borderId="0" xfId="0" applyFont="1" applyAlignment="1">
      <alignment horizontal="left"/>
    </xf>
    <xf numFmtId="0" fontId="18" fillId="33" borderId="0" xfId="0" applyFon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2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93"/>
  <sheetViews>
    <sheetView tabSelected="1" workbookViewId="0">
      <selection activeCell="AF11" sqref="AF11"/>
    </sheetView>
  </sheetViews>
  <sheetFormatPr baseColWidth="10" defaultRowHeight="16" x14ac:dyDescent="0.2"/>
  <cols>
    <col min="1" max="1" width="10.83203125" style="5"/>
    <col min="2" max="2" width="11" style="5" bestFit="1" customWidth="1"/>
    <col min="3" max="3" width="7.33203125" style="5" bestFit="1" customWidth="1"/>
    <col min="4" max="4" width="28.5" style="5" bestFit="1" customWidth="1"/>
    <col min="5" max="5" width="20.6640625" style="5" bestFit="1" customWidth="1"/>
    <col min="6" max="6" width="26.33203125" style="5" bestFit="1" customWidth="1"/>
    <col min="7" max="7" width="30.83203125" style="5" bestFit="1" customWidth="1"/>
    <col min="8" max="8" width="14.1640625" style="5" bestFit="1" customWidth="1"/>
    <col min="9" max="9" width="10.83203125" style="5"/>
    <col min="10" max="10" width="24.83203125" style="5" customWidth="1"/>
    <col min="11" max="11" width="20.33203125" style="5" bestFit="1" customWidth="1"/>
    <col min="12" max="12" width="30" style="5" bestFit="1" customWidth="1"/>
    <col min="13" max="13" width="9.6640625" style="5" bestFit="1" customWidth="1"/>
    <col min="14" max="14" width="9.6640625" style="5" customWidth="1"/>
    <col min="15" max="15" width="10.83203125" style="5"/>
    <col min="16" max="16" width="13.6640625" style="5" bestFit="1" customWidth="1"/>
    <col min="17" max="17" width="14.6640625" style="5" bestFit="1" customWidth="1"/>
    <col min="18" max="18" width="11.83203125" style="5" bestFit="1" customWidth="1"/>
    <col min="19" max="19" width="10.83203125" style="5"/>
    <col min="20" max="20" width="15" style="5" bestFit="1" customWidth="1"/>
    <col min="21" max="21" width="13.6640625" style="14" bestFit="1" customWidth="1"/>
    <col min="22" max="22" width="14.6640625" style="5" bestFit="1" customWidth="1"/>
    <col min="23" max="23" width="13.6640625" style="5" bestFit="1" customWidth="1"/>
    <col min="24" max="24" width="14.6640625" style="5" bestFit="1" customWidth="1"/>
    <col min="25" max="25" width="16.33203125" style="5" bestFit="1" customWidth="1"/>
    <col min="26" max="26" width="10.83203125" style="5"/>
    <col min="27" max="27" width="15" style="5" bestFit="1" customWidth="1"/>
    <col min="28" max="28" width="13.6640625" style="5" bestFit="1" customWidth="1"/>
    <col min="29" max="29" width="14.6640625" style="5" bestFit="1" customWidth="1"/>
    <col min="30" max="30" width="13.6640625" style="5" bestFit="1" customWidth="1"/>
    <col min="31" max="31" width="14.6640625" style="5" bestFit="1" customWidth="1"/>
    <col min="32" max="32" width="16.33203125" style="5" bestFit="1" customWidth="1"/>
    <col min="33" max="33" width="10.83203125" style="5"/>
    <col min="34" max="34" width="8" style="5" bestFit="1" customWidth="1"/>
    <col min="35" max="35" width="13.6640625" style="5" bestFit="1" customWidth="1"/>
    <col min="36" max="36" width="14.6640625" style="5" bestFit="1" customWidth="1"/>
    <col min="37" max="37" width="16.33203125" style="5" bestFit="1" customWidth="1"/>
  </cols>
  <sheetData>
    <row r="1" spans="1:37" x14ac:dyDescent="0.2">
      <c r="A1" s="15" t="s">
        <v>113</v>
      </c>
    </row>
    <row r="2" spans="1:37" x14ac:dyDescent="0.2">
      <c r="A2" s="15"/>
    </row>
    <row r="3" spans="1:37" x14ac:dyDescent="0.2">
      <c r="A3" s="3" t="s">
        <v>9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P3" s="3" t="s">
        <v>96</v>
      </c>
      <c r="Q3" s="3"/>
      <c r="R3" s="3"/>
      <c r="T3" s="3" t="s">
        <v>94</v>
      </c>
      <c r="U3" s="3"/>
      <c r="V3" s="3"/>
      <c r="W3" s="3"/>
      <c r="X3" s="3"/>
      <c r="Y3" s="3"/>
      <c r="AA3" s="3" t="s">
        <v>104</v>
      </c>
      <c r="AB3" s="3"/>
      <c r="AC3" s="3"/>
      <c r="AD3" s="3"/>
      <c r="AE3" s="3"/>
      <c r="AF3" s="3"/>
      <c r="AH3" s="4" t="s">
        <v>110</v>
      </c>
      <c r="AI3" s="4"/>
      <c r="AJ3" s="4"/>
      <c r="AK3" s="4"/>
    </row>
    <row r="4" spans="1:37" x14ac:dyDescent="0.2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P4" s="2"/>
      <c r="Q4" s="2"/>
      <c r="R4" s="2"/>
      <c r="T4" s="2" t="s">
        <v>105</v>
      </c>
      <c r="U4" s="16" t="s">
        <v>106</v>
      </c>
      <c r="V4" s="16"/>
      <c r="W4" s="3" t="s">
        <v>109</v>
      </c>
      <c r="X4" s="3"/>
      <c r="Y4" s="2" t="s">
        <v>111</v>
      </c>
      <c r="AA4" s="2" t="s">
        <v>105</v>
      </c>
      <c r="AB4" s="16" t="s">
        <v>106</v>
      </c>
      <c r="AC4" s="16"/>
      <c r="AD4" s="3" t="s">
        <v>109</v>
      </c>
      <c r="AE4" s="3"/>
      <c r="AF4" s="2" t="s">
        <v>111</v>
      </c>
      <c r="AH4" s="2"/>
      <c r="AI4" s="2"/>
      <c r="AJ4" s="2"/>
      <c r="AK4" s="2"/>
    </row>
    <row r="5" spans="1:37" x14ac:dyDescent="0.2">
      <c r="A5" s="2" t="s">
        <v>90</v>
      </c>
      <c r="B5" s="2" t="s">
        <v>91</v>
      </c>
      <c r="C5" s="2" t="s">
        <v>98</v>
      </c>
      <c r="D5" s="2" t="s">
        <v>101</v>
      </c>
      <c r="E5" s="2" t="s">
        <v>0</v>
      </c>
      <c r="F5" s="2" t="s">
        <v>1</v>
      </c>
      <c r="G5" s="2" t="s">
        <v>92</v>
      </c>
      <c r="H5" s="2" t="s">
        <v>100</v>
      </c>
      <c r="I5" s="2" t="s">
        <v>99</v>
      </c>
      <c r="J5" s="2" t="s">
        <v>102</v>
      </c>
      <c r="K5" s="2" t="s">
        <v>2</v>
      </c>
      <c r="L5" s="2" t="s">
        <v>93</v>
      </c>
      <c r="M5" s="2" t="s">
        <v>3</v>
      </c>
      <c r="N5" s="2" t="s">
        <v>95</v>
      </c>
      <c r="P5" s="6" t="s">
        <v>107</v>
      </c>
      <c r="Q5" s="7" t="s">
        <v>108</v>
      </c>
      <c r="R5" s="6" t="s">
        <v>112</v>
      </c>
      <c r="S5" s="8"/>
      <c r="T5" s="6"/>
      <c r="U5" s="17" t="s">
        <v>107</v>
      </c>
      <c r="V5" s="17" t="s">
        <v>108</v>
      </c>
      <c r="W5" s="9" t="s">
        <v>107</v>
      </c>
      <c r="X5" s="6" t="s">
        <v>108</v>
      </c>
      <c r="Y5" s="6"/>
      <c r="Z5" s="8"/>
      <c r="AA5" s="6"/>
      <c r="AB5" s="17" t="s">
        <v>107</v>
      </c>
      <c r="AC5" s="17" t="s">
        <v>108</v>
      </c>
      <c r="AD5" s="9" t="s">
        <v>107</v>
      </c>
      <c r="AE5" s="6" t="s">
        <v>108</v>
      </c>
      <c r="AF5" s="6"/>
      <c r="AG5" s="8"/>
      <c r="AH5" s="6" t="s">
        <v>103</v>
      </c>
      <c r="AI5" s="6" t="s">
        <v>107</v>
      </c>
      <c r="AJ5" s="6" t="s">
        <v>108</v>
      </c>
      <c r="AK5" s="6" t="s">
        <v>111</v>
      </c>
    </row>
    <row r="6" spans="1:37" x14ac:dyDescent="0.2">
      <c r="A6" s="5" t="s">
        <v>4</v>
      </c>
      <c r="B6" s="5">
        <v>21</v>
      </c>
      <c r="C6" s="5">
        <v>1</v>
      </c>
      <c r="D6" s="5">
        <v>1</v>
      </c>
      <c r="E6" s="10">
        <v>20.473469387755099</v>
      </c>
      <c r="G6" s="5">
        <v>9.1</v>
      </c>
      <c r="H6" s="5">
        <v>2</v>
      </c>
      <c r="J6" s="5">
        <v>0</v>
      </c>
      <c r="M6" s="5">
        <v>80</v>
      </c>
      <c r="N6" s="5">
        <v>2</v>
      </c>
      <c r="P6" s="8">
        <v>20.611428571428572</v>
      </c>
      <c r="Q6" s="11">
        <v>6.6760000000000002</v>
      </c>
      <c r="R6" s="8">
        <f>Q6/P6</f>
        <v>0.32389797615747157</v>
      </c>
      <c r="S6" s="8"/>
      <c r="T6" s="8">
        <v>1566374.6666666667</v>
      </c>
      <c r="U6" s="18">
        <v>5273.5</v>
      </c>
      <c r="V6" s="18">
        <v>41745</v>
      </c>
      <c r="W6" s="8">
        <v>0.44541463666666664</v>
      </c>
      <c r="X6" s="8">
        <v>3.20977611</v>
      </c>
      <c r="Y6" s="8">
        <v>9.1139627368866361</v>
      </c>
      <c r="Z6" s="8"/>
      <c r="AA6" s="8">
        <v>1519150.3333333333</v>
      </c>
      <c r="AB6" s="18">
        <v>6668</v>
      </c>
      <c r="AC6" s="18">
        <v>42047</v>
      </c>
      <c r="AD6" s="8">
        <v>0.54357738666666666</v>
      </c>
      <c r="AE6" s="8">
        <v>3.3998312633333332</v>
      </c>
      <c r="AF6" s="8">
        <v>6.4939741596856164</v>
      </c>
      <c r="AG6" s="8"/>
      <c r="AH6" s="8">
        <f>AA6/T6</f>
        <v>0.9698511892854923</v>
      </c>
      <c r="AI6" s="8">
        <f>AD6/W6</f>
        <v>1.2203851016989855</v>
      </c>
      <c r="AJ6" s="8">
        <f>AE6/X6</f>
        <v>1.0592113427292389</v>
      </c>
      <c r="AK6" s="8">
        <f>AF6/Y6</f>
        <v>0.71253025134750358</v>
      </c>
    </row>
    <row r="7" spans="1:37" x14ac:dyDescent="0.2">
      <c r="A7" s="5" t="s">
        <v>5</v>
      </c>
      <c r="B7" s="5">
        <v>70</v>
      </c>
      <c r="C7" s="5">
        <v>1</v>
      </c>
      <c r="D7" s="5">
        <v>1</v>
      </c>
      <c r="E7" s="10">
        <v>27.681660899653899</v>
      </c>
      <c r="G7" s="5">
        <v>10</v>
      </c>
      <c r="H7" s="5">
        <v>2</v>
      </c>
      <c r="K7" s="5">
        <v>15.1</v>
      </c>
      <c r="M7" s="5">
        <v>30</v>
      </c>
      <c r="N7" s="5">
        <v>5</v>
      </c>
      <c r="P7" s="8">
        <v>12.256666666666666</v>
      </c>
      <c r="Q7" s="11">
        <v>21.113333300000001</v>
      </c>
      <c r="R7" s="8">
        <f t="shared" ref="R7:R68" si="0">Q7/P7</f>
        <v>1.7225999428882242</v>
      </c>
      <c r="S7" s="8"/>
      <c r="T7" s="8">
        <v>1548518.3333333333</v>
      </c>
      <c r="U7" s="18">
        <v>4285</v>
      </c>
      <c r="V7" s="18">
        <v>12889.666666666666</v>
      </c>
      <c r="W7" s="8">
        <v>0.3568903433333333</v>
      </c>
      <c r="X7" s="8">
        <v>0.90680534000000002</v>
      </c>
      <c r="Y7" s="8">
        <v>2.9083718188078334</v>
      </c>
      <c r="Z7" s="8"/>
      <c r="AA7" s="8">
        <v>1078505</v>
      </c>
      <c r="AB7" s="18">
        <v>3503</v>
      </c>
      <c r="AC7" s="18">
        <v>14204.666666666666</v>
      </c>
      <c r="AD7" s="8">
        <v>0.28066437999999999</v>
      </c>
      <c r="AE7" s="8">
        <v>1.2623600033333333</v>
      </c>
      <c r="AF7" s="8">
        <v>5.1042102072517306</v>
      </c>
      <c r="AG7" s="8"/>
      <c r="AH7" s="8">
        <f>AA7/T7</f>
        <v>0.69647544803581063</v>
      </c>
      <c r="AI7" s="8">
        <f t="shared" ref="AI7:AI70" si="1">AD7/W7</f>
        <v>0.78641629072563968</v>
      </c>
      <c r="AJ7" s="8">
        <f t="shared" ref="AJ7:AJ70" si="2">AE7/X7</f>
        <v>1.3920959081839255</v>
      </c>
      <c r="AK7" s="8">
        <f t="shared" ref="AK7:AK70" si="3">AF7/Y7</f>
        <v>1.7550060739290172</v>
      </c>
    </row>
    <row r="8" spans="1:37" x14ac:dyDescent="0.2">
      <c r="A8" s="5" t="s">
        <v>6</v>
      </c>
      <c r="B8" s="5">
        <v>50</v>
      </c>
      <c r="C8" s="5">
        <v>1</v>
      </c>
      <c r="D8" s="5">
        <v>1</v>
      </c>
      <c r="E8" s="10">
        <v>28.188360357132101</v>
      </c>
      <c r="F8" s="5">
        <v>5.4</v>
      </c>
      <c r="G8" s="5">
        <v>11.2</v>
      </c>
      <c r="H8" s="5">
        <v>2</v>
      </c>
      <c r="K8" s="5">
        <v>17.5</v>
      </c>
      <c r="M8" s="5">
        <v>95</v>
      </c>
      <c r="N8" s="5">
        <v>4</v>
      </c>
      <c r="P8" s="8">
        <v>16.786666666666665</v>
      </c>
      <c r="Q8" s="11">
        <v>26.7328571</v>
      </c>
      <c r="R8" s="8">
        <f t="shared" si="0"/>
        <v>1.5925053872120731</v>
      </c>
      <c r="S8" s="8"/>
      <c r="T8" s="8">
        <v>1212450.3333333333</v>
      </c>
      <c r="U8" s="18">
        <v>2700.3333333333335</v>
      </c>
      <c r="V8" s="18">
        <v>5552.333333333333</v>
      </c>
      <c r="W8" s="8">
        <v>0.24583496333333332</v>
      </c>
      <c r="X8" s="8">
        <v>0.46908825333333337</v>
      </c>
      <c r="Y8" s="8">
        <v>3.4510561890878968</v>
      </c>
      <c r="Z8" s="8"/>
      <c r="AA8" s="8">
        <v>1127986.3333333333</v>
      </c>
      <c r="AB8" s="18">
        <v>1251.3333333333333</v>
      </c>
      <c r="AC8" s="18">
        <v>8042</v>
      </c>
      <c r="AD8" s="8">
        <v>0.11142585000000001</v>
      </c>
      <c r="AE8" s="8">
        <v>0.71451076666666669</v>
      </c>
      <c r="AF8" s="8">
        <v>6.4939277661476034</v>
      </c>
      <c r="AG8" s="8"/>
      <c r="AH8" s="8">
        <f>AA8/T8</f>
        <v>0.93033611548624262</v>
      </c>
      <c r="AI8" s="8">
        <f t="shared" si="1"/>
        <v>0.45325468960619369</v>
      </c>
      <c r="AJ8" s="8">
        <f t="shared" si="2"/>
        <v>1.5231904904660583</v>
      </c>
      <c r="AK8" s="8">
        <f t="shared" si="3"/>
        <v>1.8817218295897777</v>
      </c>
    </row>
    <row r="9" spans="1:37" x14ac:dyDescent="0.2">
      <c r="A9" s="5" t="s">
        <v>7</v>
      </c>
      <c r="B9" s="5">
        <v>66</v>
      </c>
      <c r="C9" s="5">
        <v>2</v>
      </c>
      <c r="D9" s="5">
        <v>1</v>
      </c>
      <c r="E9" s="10">
        <v>33.094582185491198</v>
      </c>
      <c r="F9" s="5">
        <v>6.2</v>
      </c>
      <c r="G9" s="5">
        <v>6.1</v>
      </c>
      <c r="H9" s="5">
        <v>2</v>
      </c>
      <c r="K9" s="5">
        <v>20</v>
      </c>
      <c r="M9" s="5">
        <v>95</v>
      </c>
      <c r="N9" s="5">
        <v>1</v>
      </c>
      <c r="P9" s="8"/>
      <c r="Q9" s="11"/>
      <c r="R9" s="8"/>
      <c r="S9" s="8"/>
      <c r="T9" s="8">
        <v>1412852.6666666667</v>
      </c>
      <c r="U9" s="18">
        <v>3005.3333333333335</v>
      </c>
      <c r="V9" s="18">
        <v>5326.666666666667</v>
      </c>
      <c r="W9" s="8">
        <v>0.20003111333333332</v>
      </c>
      <c r="X9" s="8">
        <v>0.38543079666666663</v>
      </c>
      <c r="Y9" s="8">
        <v>1.9729399461057231</v>
      </c>
      <c r="Z9" s="8"/>
      <c r="AA9" s="8">
        <v>1135630.6666666667</v>
      </c>
      <c r="AB9" s="18">
        <v>2851</v>
      </c>
      <c r="AC9" s="18">
        <v>5497.666666666667</v>
      </c>
      <c r="AD9" s="8">
        <v>0.25133655666666671</v>
      </c>
      <c r="AE9" s="8">
        <v>0.49754738333333332</v>
      </c>
      <c r="AF9" s="8">
        <v>2.7553085965668367</v>
      </c>
      <c r="AG9" s="8"/>
      <c r="AH9" s="8">
        <f>AA9/T9</f>
        <v>0.80378562709298773</v>
      </c>
      <c r="AI9" s="8">
        <f t="shared" si="1"/>
        <v>1.2564873157899072</v>
      </c>
      <c r="AJ9" s="8">
        <f t="shared" si="2"/>
        <v>1.2908864253616683</v>
      </c>
      <c r="AK9" s="8">
        <f t="shared" si="3"/>
        <v>1.3965496527177057</v>
      </c>
    </row>
    <row r="10" spans="1:37" x14ac:dyDescent="0.2">
      <c r="A10" s="5" t="s">
        <v>8</v>
      </c>
      <c r="B10" s="5">
        <v>54</v>
      </c>
      <c r="C10" s="5">
        <v>1</v>
      </c>
      <c r="D10" s="5">
        <v>1</v>
      </c>
      <c r="E10" s="10">
        <v>30.622837370242198</v>
      </c>
      <c r="F10" s="5">
        <v>6.6</v>
      </c>
      <c r="G10" s="5">
        <v>21.1</v>
      </c>
      <c r="H10" s="12">
        <v>1</v>
      </c>
      <c r="I10" s="5">
        <v>10</v>
      </c>
      <c r="J10" s="5">
        <v>1</v>
      </c>
      <c r="K10" s="5">
        <v>14</v>
      </c>
      <c r="M10" s="5">
        <v>40</v>
      </c>
      <c r="N10" s="5">
        <v>2</v>
      </c>
      <c r="P10" s="8">
        <v>15.327500000000001</v>
      </c>
      <c r="Q10" s="11">
        <v>16.390909099999998</v>
      </c>
      <c r="R10" s="8">
        <f t="shared" si="0"/>
        <v>1.0693791616375794</v>
      </c>
      <c r="S10" s="8"/>
      <c r="T10" s="8">
        <v>1899698</v>
      </c>
      <c r="U10" s="18">
        <v>1663</v>
      </c>
      <c r="V10" s="18">
        <v>4895.666666666667</v>
      </c>
      <c r="W10" s="8">
        <v>9.7823883333333347E-2</v>
      </c>
      <c r="X10" s="8">
        <v>0.27914966666666668</v>
      </c>
      <c r="Y10" s="8">
        <v>3.2535144379019769</v>
      </c>
      <c r="Z10" s="8"/>
      <c r="AA10" s="8">
        <v>1462507.6666666667</v>
      </c>
      <c r="AB10" s="18">
        <v>2260.5</v>
      </c>
      <c r="AC10" s="18">
        <v>5264.333333333333</v>
      </c>
      <c r="AD10" s="8">
        <v>0.15043113499999999</v>
      </c>
      <c r="AE10" s="8">
        <v>0.36264740000000001</v>
      </c>
      <c r="AF10" s="8">
        <v>2.476094144919025</v>
      </c>
      <c r="AG10" s="8"/>
      <c r="AH10" s="8">
        <f>AA10/T10</f>
        <v>0.76986324492980818</v>
      </c>
      <c r="AI10" s="8">
        <f t="shared" si="1"/>
        <v>1.5377751309198007</v>
      </c>
      <c r="AJ10" s="8">
        <f t="shared" si="2"/>
        <v>1.2991145729471287</v>
      </c>
      <c r="AK10" s="8">
        <f t="shared" si="3"/>
        <v>0.76105214597287296</v>
      </c>
    </row>
    <row r="11" spans="1:37" x14ac:dyDescent="0.2">
      <c r="A11" s="5" t="s">
        <v>9</v>
      </c>
      <c r="B11" s="5">
        <v>63</v>
      </c>
      <c r="C11" s="5">
        <v>1</v>
      </c>
      <c r="D11" s="5">
        <v>1</v>
      </c>
      <c r="E11" s="10">
        <v>26.874496103197998</v>
      </c>
      <c r="G11" s="5">
        <v>15.4</v>
      </c>
      <c r="H11" s="12">
        <v>1</v>
      </c>
      <c r="I11" s="5">
        <v>15</v>
      </c>
      <c r="J11" s="5">
        <v>2</v>
      </c>
      <c r="K11" s="5">
        <v>13.25</v>
      </c>
      <c r="M11" s="5">
        <v>30</v>
      </c>
      <c r="N11" s="5">
        <v>2</v>
      </c>
      <c r="P11" s="8">
        <v>15.79761666666667</v>
      </c>
      <c r="Q11" s="11">
        <v>18.8440333</v>
      </c>
      <c r="R11" s="8">
        <f t="shared" si="0"/>
        <v>1.1928402680995127</v>
      </c>
      <c r="S11" s="8"/>
      <c r="T11" s="8">
        <v>472452.33333333331</v>
      </c>
      <c r="U11" s="18">
        <v>861.33333333333337</v>
      </c>
      <c r="V11" s="18">
        <v>1301.6666666666667</v>
      </c>
      <c r="W11" s="8">
        <v>0.17939601999999999</v>
      </c>
      <c r="X11" s="8">
        <v>0.27367629999999998</v>
      </c>
      <c r="Y11" s="8">
        <v>1.6293800385585666</v>
      </c>
      <c r="Z11" s="8"/>
      <c r="AA11" s="8">
        <v>751838.66666666663</v>
      </c>
      <c r="AB11" s="18">
        <v>622</v>
      </c>
      <c r="AC11" s="18">
        <v>1364</v>
      </c>
      <c r="AD11" s="8">
        <v>9.7631809999999999E-2</v>
      </c>
      <c r="AE11" s="8">
        <v>0.19725600666666665</v>
      </c>
      <c r="AF11" s="8">
        <v>2.2776307382896097</v>
      </c>
      <c r="AG11" s="8"/>
      <c r="AH11" s="8">
        <f>AA11/T11</f>
        <v>1.5913534839846277</v>
      </c>
      <c r="AI11" s="8">
        <f t="shared" si="1"/>
        <v>0.54422506140325744</v>
      </c>
      <c r="AJ11" s="8">
        <f t="shared" si="2"/>
        <v>0.72076393413191664</v>
      </c>
      <c r="AK11" s="8">
        <f t="shared" si="3"/>
        <v>1.3978511362545714</v>
      </c>
    </row>
    <row r="12" spans="1:37" x14ac:dyDescent="0.2">
      <c r="A12" s="5" t="s">
        <v>10</v>
      </c>
      <c r="B12" s="5">
        <v>69</v>
      </c>
      <c r="C12" s="5">
        <v>1</v>
      </c>
      <c r="D12" s="5">
        <v>1</v>
      </c>
      <c r="E12" s="10">
        <v>39.480665397459497</v>
      </c>
      <c r="F12" s="5">
        <v>6.2</v>
      </c>
      <c r="G12" s="5">
        <v>10.1</v>
      </c>
      <c r="H12" s="5">
        <v>2</v>
      </c>
      <c r="K12" s="5">
        <v>11.5</v>
      </c>
      <c r="M12" s="5">
        <v>75</v>
      </c>
      <c r="N12" s="5">
        <v>5</v>
      </c>
      <c r="P12" s="8">
        <v>18.775099999999998</v>
      </c>
      <c r="Q12" s="11">
        <v>37.003025000000001</v>
      </c>
      <c r="R12" s="8">
        <f t="shared" si="0"/>
        <v>1.9708563469701894</v>
      </c>
      <c r="S12" s="8"/>
      <c r="T12" s="8">
        <v>1282846.6666666667</v>
      </c>
      <c r="U12" s="18">
        <v>6558.333333333333</v>
      </c>
      <c r="V12" s="18">
        <v>12924.333333333334</v>
      </c>
      <c r="W12" s="8">
        <v>0.54681201000000001</v>
      </c>
      <c r="X12" s="8">
        <v>1.0998551300000001</v>
      </c>
      <c r="Y12" s="8">
        <v>1.9846541677901799</v>
      </c>
      <c r="Z12" s="8"/>
      <c r="AA12" s="8">
        <v>1069128.6666666667</v>
      </c>
      <c r="AB12" s="18">
        <v>6427</v>
      </c>
      <c r="AC12" s="18">
        <v>14783.666666666666</v>
      </c>
      <c r="AD12" s="8">
        <v>0.46020832</v>
      </c>
      <c r="AE12" s="8">
        <v>1.4049025366666665</v>
      </c>
      <c r="AF12" s="8">
        <v>2.1200418174185001</v>
      </c>
      <c r="AG12" s="8"/>
      <c r="AH12" s="8">
        <f>AA12/T12</f>
        <v>0.83340331658239231</v>
      </c>
      <c r="AI12" s="8">
        <f t="shared" si="1"/>
        <v>0.84162072446067893</v>
      </c>
      <c r="AJ12" s="8">
        <f t="shared" si="2"/>
        <v>1.2773523515471228</v>
      </c>
      <c r="AK12" s="8">
        <f t="shared" si="3"/>
        <v>1.0682172500507068</v>
      </c>
    </row>
    <row r="13" spans="1:37" x14ac:dyDescent="0.2">
      <c r="A13" s="5" t="s">
        <v>11</v>
      </c>
      <c r="B13" s="5">
        <v>54</v>
      </c>
      <c r="C13" s="5">
        <v>1</v>
      </c>
      <c r="D13" s="5">
        <v>1</v>
      </c>
      <c r="E13" s="10">
        <v>32.326530612244802</v>
      </c>
      <c r="F13" s="5">
        <v>5.7</v>
      </c>
      <c r="G13" s="5">
        <v>20.7</v>
      </c>
      <c r="H13" s="5">
        <v>2</v>
      </c>
      <c r="K13" s="5">
        <v>22</v>
      </c>
      <c r="M13" s="5">
        <v>80</v>
      </c>
      <c r="N13" s="5">
        <v>2</v>
      </c>
      <c r="P13" s="8">
        <v>7.8219750000000001</v>
      </c>
      <c r="Q13" s="11">
        <v>14.8523333</v>
      </c>
      <c r="R13" s="8">
        <f t="shared" si="0"/>
        <v>1.8987958028503031</v>
      </c>
      <c r="S13" s="8"/>
      <c r="T13" s="8">
        <v>593122.66666666663</v>
      </c>
      <c r="U13" s="18">
        <v>3875</v>
      </c>
      <c r="V13" s="18">
        <v>13593</v>
      </c>
      <c r="W13" s="8">
        <v>0.48637581000000002</v>
      </c>
      <c r="X13" s="8">
        <v>2.3094733466666666</v>
      </c>
      <c r="Y13" s="8">
        <v>4.1782619907115501</v>
      </c>
      <c r="Z13" s="8"/>
      <c r="AA13" s="8">
        <v>623280.66666666663</v>
      </c>
      <c r="AB13" s="18">
        <v>2585</v>
      </c>
      <c r="AC13" s="18">
        <v>10006.666666666666</v>
      </c>
      <c r="AD13" s="8">
        <v>0.41326567333333336</v>
      </c>
      <c r="AE13" s="8">
        <v>1.58431711</v>
      </c>
      <c r="AF13" s="8">
        <v>4.2107976600899599</v>
      </c>
      <c r="AG13" s="8"/>
      <c r="AH13" s="8">
        <f>AA13/T13</f>
        <v>1.0508461431249747</v>
      </c>
      <c r="AI13" s="8">
        <f t="shared" si="1"/>
        <v>0.84968385523394629</v>
      </c>
      <c r="AJ13" s="8">
        <f t="shared" si="2"/>
        <v>0.68600796466722302</v>
      </c>
      <c r="AK13" s="8">
        <f t="shared" si="3"/>
        <v>1.0077868906858254</v>
      </c>
    </row>
    <row r="14" spans="1:37" x14ac:dyDescent="0.2">
      <c r="A14" s="5" t="s">
        <v>12</v>
      </c>
      <c r="B14" s="5">
        <v>54</v>
      </c>
      <c r="C14" s="5">
        <v>1</v>
      </c>
      <c r="D14" s="5">
        <v>2</v>
      </c>
      <c r="E14" s="10">
        <v>35.003199217132703</v>
      </c>
      <c r="F14" s="5">
        <v>5.5</v>
      </c>
      <c r="G14" s="5">
        <v>7.7</v>
      </c>
      <c r="H14" s="5">
        <v>2</v>
      </c>
      <c r="K14" s="5">
        <v>17</v>
      </c>
      <c r="L14" s="5">
        <v>31</v>
      </c>
      <c r="M14" s="5">
        <v>85</v>
      </c>
      <c r="N14" s="5">
        <v>1</v>
      </c>
      <c r="P14" s="8">
        <v>6.8012200000000007</v>
      </c>
      <c r="Q14" s="11">
        <v>14.188599999999999</v>
      </c>
      <c r="R14" s="8">
        <f t="shared" si="0"/>
        <v>2.0861845374800398</v>
      </c>
      <c r="S14" s="8"/>
      <c r="T14" s="8">
        <v>760175.33333333337</v>
      </c>
      <c r="U14" s="18">
        <v>4111.666666666667</v>
      </c>
      <c r="V14" s="18">
        <v>24130</v>
      </c>
      <c r="W14" s="8">
        <v>0.37413616000000005</v>
      </c>
      <c r="X14" s="8">
        <v>2.2983830099999998</v>
      </c>
      <c r="Y14" s="8">
        <v>6.7314395798047633</v>
      </c>
      <c r="Z14" s="8"/>
      <c r="AA14" s="8">
        <v>693176</v>
      </c>
      <c r="AB14" s="18">
        <v>1230.5</v>
      </c>
      <c r="AC14" s="18">
        <v>16618.333333333332</v>
      </c>
      <c r="AD14" s="8">
        <v>0.17354065499999999</v>
      </c>
      <c r="AE14" s="8">
        <v>2.40231306</v>
      </c>
      <c r="AF14" s="8">
        <v>13.21594904765875</v>
      </c>
      <c r="AG14" s="8"/>
      <c r="AH14" s="8">
        <f>AA14/T14</f>
        <v>0.91186331574382395</v>
      </c>
      <c r="AI14" s="8">
        <f t="shared" si="1"/>
        <v>0.46384357769641932</v>
      </c>
      <c r="AJ14" s="8">
        <f t="shared" si="2"/>
        <v>1.0452187688247836</v>
      </c>
      <c r="AK14" s="8">
        <f t="shared" si="3"/>
        <v>1.9633168939536201</v>
      </c>
    </row>
    <row r="15" spans="1:37" x14ac:dyDescent="0.2">
      <c r="A15" s="5" t="s">
        <v>13</v>
      </c>
      <c r="B15" s="5">
        <v>65</v>
      </c>
      <c r="C15" s="5">
        <v>1</v>
      </c>
      <c r="D15" s="5">
        <v>1</v>
      </c>
      <c r="E15" s="10">
        <v>29.7406274128513</v>
      </c>
      <c r="F15" s="5">
        <v>5.4</v>
      </c>
      <c r="G15" s="5">
        <v>9.8000000000000007</v>
      </c>
      <c r="H15" s="5">
        <v>2</v>
      </c>
      <c r="M15" s="5">
        <v>85</v>
      </c>
      <c r="N15" s="5">
        <v>4</v>
      </c>
      <c r="P15" s="8">
        <v>6.5116750000000003</v>
      </c>
      <c r="Q15" s="11">
        <v>18.2775429</v>
      </c>
      <c r="R15" s="8">
        <f t="shared" si="0"/>
        <v>2.8068880741130355</v>
      </c>
      <c r="S15" s="8"/>
      <c r="T15" s="8">
        <v>754640.33333333337</v>
      </c>
      <c r="U15" s="18">
        <v>2431.6666666666665</v>
      </c>
      <c r="V15" s="18">
        <v>8863.6666666666661</v>
      </c>
      <c r="W15" s="8">
        <v>0.33442312666666668</v>
      </c>
      <c r="X15" s="8">
        <v>1.1785075566666665</v>
      </c>
      <c r="Y15" s="8">
        <v>4.0508899346070271</v>
      </c>
      <c r="Z15" s="8"/>
      <c r="AA15" s="8">
        <v>690810.33333333337</v>
      </c>
      <c r="AB15" s="18">
        <v>1251.3333333333333</v>
      </c>
      <c r="AC15" s="18">
        <v>6075</v>
      </c>
      <c r="AD15" s="8">
        <v>0.18099703999999997</v>
      </c>
      <c r="AE15" s="8">
        <v>0.87844734666666657</v>
      </c>
      <c r="AF15" s="8">
        <v>4.8534537766317376</v>
      </c>
      <c r="AG15" s="8"/>
      <c r="AH15" s="8">
        <f>AA15/T15</f>
        <v>0.91541665985694731</v>
      </c>
      <c r="AI15" s="8">
        <f t="shared" si="1"/>
        <v>0.54122166072685274</v>
      </c>
      <c r="AJ15" s="8">
        <f t="shared" si="2"/>
        <v>0.74538965974159632</v>
      </c>
      <c r="AK15" s="8">
        <f t="shared" si="3"/>
        <v>1.1981203772455906</v>
      </c>
    </row>
    <row r="16" spans="1:37" x14ac:dyDescent="0.2">
      <c r="A16" s="5" t="s">
        <v>14</v>
      </c>
      <c r="B16" s="5">
        <v>47</v>
      </c>
      <c r="C16" s="5">
        <v>2</v>
      </c>
      <c r="D16" s="5">
        <v>2</v>
      </c>
      <c r="E16" s="10">
        <v>29.667981591058499</v>
      </c>
      <c r="F16" s="5">
        <v>5.4</v>
      </c>
      <c r="H16" s="12">
        <v>1</v>
      </c>
      <c r="I16" s="5">
        <v>10</v>
      </c>
      <c r="J16" s="5">
        <v>1</v>
      </c>
      <c r="K16" s="5">
        <v>12.5</v>
      </c>
      <c r="L16" s="5">
        <v>32</v>
      </c>
      <c r="M16" s="5">
        <v>50</v>
      </c>
      <c r="N16" s="5">
        <v>4</v>
      </c>
      <c r="P16" s="8">
        <v>9.2463999999999995</v>
      </c>
      <c r="Q16" s="11">
        <v>11.381</v>
      </c>
      <c r="R16" s="8">
        <f t="shared" si="0"/>
        <v>1.2308574147776432</v>
      </c>
      <c r="S16" s="8"/>
      <c r="T16" s="8">
        <v>2891897</v>
      </c>
      <c r="U16" s="18">
        <v>2353.6666666666665</v>
      </c>
      <c r="V16" s="18">
        <v>11160.333333333334</v>
      </c>
      <c r="W16" s="8">
        <v>7.9628063333333332E-2</v>
      </c>
      <c r="X16" s="8">
        <v>0.39266320666666665</v>
      </c>
      <c r="Y16" s="8">
        <v>4.9512439614742503</v>
      </c>
      <c r="Z16" s="8"/>
      <c r="AA16" s="8">
        <v>2677626</v>
      </c>
      <c r="AB16" s="18">
        <v>2527.5</v>
      </c>
      <c r="AC16" s="18">
        <v>19346</v>
      </c>
      <c r="AD16" s="8">
        <v>9.9443039999999996E-2</v>
      </c>
      <c r="AE16" s="8">
        <v>0.73082275333333335</v>
      </c>
      <c r="AF16" s="8">
        <v>8.6151703996394247</v>
      </c>
      <c r="AG16" s="8"/>
      <c r="AH16" s="8">
        <f>AA16/T16</f>
        <v>0.92590642059520101</v>
      </c>
      <c r="AI16" s="8">
        <f t="shared" si="1"/>
        <v>1.2488441365667606</v>
      </c>
      <c r="AJ16" s="8">
        <f t="shared" si="2"/>
        <v>1.8611948889668486</v>
      </c>
      <c r="AK16" s="8">
        <f t="shared" si="3"/>
        <v>1.7400011929677219</v>
      </c>
    </row>
    <row r="17" spans="1:37" x14ac:dyDescent="0.2">
      <c r="A17" s="5" t="s">
        <v>15</v>
      </c>
      <c r="B17" s="5">
        <v>56</v>
      </c>
      <c r="C17" s="5">
        <v>1</v>
      </c>
      <c r="D17" s="5">
        <v>1</v>
      </c>
      <c r="E17" s="10">
        <v>18.319941563184798</v>
      </c>
      <c r="F17" s="5">
        <v>5.3</v>
      </c>
      <c r="G17" s="5">
        <v>6.1</v>
      </c>
      <c r="H17" s="5">
        <v>2</v>
      </c>
      <c r="K17" s="5">
        <v>21</v>
      </c>
      <c r="M17" s="5">
        <v>95</v>
      </c>
      <c r="N17" s="5">
        <v>3</v>
      </c>
      <c r="P17" s="8">
        <v>4.3033714285714284</v>
      </c>
      <c r="Q17" s="11">
        <v>20.722439999999999</v>
      </c>
      <c r="R17" s="8">
        <f t="shared" si="0"/>
        <v>4.8153965661474727</v>
      </c>
      <c r="S17" s="8"/>
      <c r="T17" s="8">
        <v>3115801.6666666665</v>
      </c>
      <c r="U17" s="18">
        <v>7859</v>
      </c>
      <c r="V17" s="18">
        <v>20753.666666666668</v>
      </c>
      <c r="W17" s="8">
        <v>0.26435392499999999</v>
      </c>
      <c r="X17" s="8">
        <v>0.69675695333333332</v>
      </c>
      <c r="Y17" s="8">
        <v>2.2941970825543749</v>
      </c>
      <c r="Z17" s="8"/>
      <c r="AA17" s="8">
        <v>2221830.6666666665</v>
      </c>
      <c r="AB17" s="18">
        <v>4107.5</v>
      </c>
      <c r="AC17" s="18">
        <v>29317.333333333332</v>
      </c>
      <c r="AD17" s="8">
        <v>0.26057503666666665</v>
      </c>
      <c r="AE17" s="8">
        <v>1.3759590133333333</v>
      </c>
      <c r="AF17" s="8">
        <v>7.301320664764579</v>
      </c>
      <c r="AG17" s="8"/>
      <c r="AH17" s="8">
        <f>AA17/T17</f>
        <v>0.71308475453882658</v>
      </c>
      <c r="AI17" s="8">
        <f t="shared" si="1"/>
        <v>0.98570519301601689</v>
      </c>
      <c r="AJ17" s="8">
        <f t="shared" si="2"/>
        <v>1.9748048537594787</v>
      </c>
      <c r="AK17" s="8">
        <f t="shared" si="3"/>
        <v>3.1825167594735313</v>
      </c>
    </row>
    <row r="18" spans="1:37" x14ac:dyDescent="0.2">
      <c r="A18" s="5" t="s">
        <v>16</v>
      </c>
      <c r="B18" s="5">
        <v>65</v>
      </c>
      <c r="C18" s="5">
        <v>1</v>
      </c>
      <c r="D18" s="5">
        <v>1</v>
      </c>
      <c r="E18" s="10">
        <v>27.131411790992299</v>
      </c>
      <c r="F18" s="5">
        <v>5.0999999999999996</v>
      </c>
      <c r="G18" s="5">
        <v>5.4</v>
      </c>
      <c r="H18" s="5">
        <v>2</v>
      </c>
      <c r="K18" s="5">
        <v>17.5</v>
      </c>
      <c r="M18" s="5">
        <v>95</v>
      </c>
      <c r="N18" s="5">
        <v>2</v>
      </c>
      <c r="P18" s="8">
        <v>5.9834399999999999</v>
      </c>
      <c r="Q18" s="11">
        <v>16.463866700000001</v>
      </c>
      <c r="R18" s="8">
        <f t="shared" si="0"/>
        <v>2.7515721223911331</v>
      </c>
      <c r="S18" s="8"/>
      <c r="T18" s="8">
        <v>824393.66666666663</v>
      </c>
      <c r="U18" s="18">
        <v>1284.6666666666667</v>
      </c>
      <c r="V18" s="18">
        <v>7732</v>
      </c>
      <c r="W18" s="8">
        <v>0.16599026</v>
      </c>
      <c r="X18" s="8">
        <v>0.99205413666666653</v>
      </c>
      <c r="Y18" s="8">
        <v>6.0482814894507273</v>
      </c>
      <c r="Z18" s="8"/>
      <c r="AA18" s="8">
        <v>768588</v>
      </c>
      <c r="AB18" s="18">
        <v>1312</v>
      </c>
      <c r="AC18" s="18">
        <v>12280</v>
      </c>
      <c r="AD18" s="8">
        <v>0.19299206000000002</v>
      </c>
      <c r="AE18" s="8">
        <v>1.7105284033333332</v>
      </c>
      <c r="AF18" s="8">
        <v>10.932963938356037</v>
      </c>
      <c r="AG18" s="8"/>
      <c r="AH18" s="8">
        <f>AA18/T18</f>
        <v>0.9323070167529186</v>
      </c>
      <c r="AI18" s="8">
        <f t="shared" si="1"/>
        <v>1.1626709904545003</v>
      </c>
      <c r="AJ18" s="8">
        <f t="shared" si="2"/>
        <v>1.724228890452252</v>
      </c>
      <c r="AK18" s="8">
        <f t="shared" si="3"/>
        <v>1.8076149328408508</v>
      </c>
    </row>
    <row r="19" spans="1:37" x14ac:dyDescent="0.2">
      <c r="A19" s="5" t="s">
        <v>17</v>
      </c>
      <c r="B19" s="5">
        <v>69</v>
      </c>
      <c r="C19" s="5">
        <v>1</v>
      </c>
      <c r="D19" s="5">
        <v>1</v>
      </c>
      <c r="E19" s="10">
        <v>32.236755185625498</v>
      </c>
      <c r="F19" s="5">
        <v>6.7</v>
      </c>
      <c r="G19" s="5">
        <v>9.6999999999999993</v>
      </c>
      <c r="H19" s="12">
        <v>1</v>
      </c>
      <c r="J19" s="5">
        <v>4</v>
      </c>
      <c r="K19" s="5">
        <v>18.75</v>
      </c>
      <c r="M19" s="5">
        <v>90</v>
      </c>
      <c r="N19" s="5">
        <v>2</v>
      </c>
      <c r="P19" s="8">
        <v>8.9646833333333351</v>
      </c>
      <c r="Q19" s="11">
        <v>12.0519333</v>
      </c>
      <c r="R19" s="8">
        <f t="shared" si="0"/>
        <v>1.3443791433421144</v>
      </c>
      <c r="S19" s="8"/>
      <c r="T19" s="8">
        <v>707690.66666666663</v>
      </c>
      <c r="U19" s="18">
        <v>1253.6666666666667</v>
      </c>
      <c r="V19" s="18">
        <v>5694.333333333333</v>
      </c>
      <c r="W19" s="8">
        <v>0.20987373333333334</v>
      </c>
      <c r="X19" s="8">
        <v>0.8644939266666668</v>
      </c>
      <c r="Y19" s="8">
        <v>6.1204691693078201</v>
      </c>
      <c r="Z19" s="8"/>
      <c r="AA19" s="8">
        <v>624710</v>
      </c>
      <c r="AB19" s="18">
        <v>609.5</v>
      </c>
      <c r="AC19" s="18">
        <v>5509.333333333333</v>
      </c>
      <c r="AD19" s="8">
        <v>8.1970299999999996E-2</v>
      </c>
      <c r="AE19" s="8">
        <v>0.97009632666666656</v>
      </c>
      <c r="AF19" s="8">
        <v>9.148975746318845</v>
      </c>
      <c r="AG19" s="8"/>
      <c r="AH19" s="8">
        <f>AA19/T19</f>
        <v>0.88274443824797277</v>
      </c>
      <c r="AI19" s="8">
        <f t="shared" si="1"/>
        <v>0.39056959962593379</v>
      </c>
      <c r="AJ19" s="8">
        <f t="shared" si="2"/>
        <v>1.1221551670202978</v>
      </c>
      <c r="AK19" s="8">
        <f t="shared" si="3"/>
        <v>1.4948160824333547</v>
      </c>
    </row>
    <row r="20" spans="1:37" x14ac:dyDescent="0.2">
      <c r="A20" s="5" t="s">
        <v>18</v>
      </c>
      <c r="B20" s="5">
        <v>68</v>
      </c>
      <c r="C20" s="5">
        <v>2</v>
      </c>
      <c r="D20" s="5">
        <v>1</v>
      </c>
      <c r="E20" s="10">
        <v>25.180785123966899</v>
      </c>
      <c r="F20" s="5">
        <v>5.7</v>
      </c>
      <c r="G20" s="5">
        <v>6.2</v>
      </c>
      <c r="H20" s="5">
        <v>2</v>
      </c>
      <c r="K20" s="5">
        <v>16.5</v>
      </c>
      <c r="M20" s="5">
        <v>90</v>
      </c>
      <c r="N20" s="5">
        <v>2</v>
      </c>
      <c r="P20" s="8"/>
      <c r="Q20" s="11"/>
      <c r="R20" s="8"/>
      <c r="S20" s="8"/>
      <c r="T20" s="8">
        <v>1542763.6666666667</v>
      </c>
      <c r="U20" s="18">
        <v>923</v>
      </c>
      <c r="V20" s="18">
        <v>3374.6666666666665</v>
      </c>
      <c r="W20" s="8">
        <v>5.6355050000000004E-2</v>
      </c>
      <c r="X20" s="8">
        <v>0.22471462</v>
      </c>
      <c r="Y20" s="8">
        <v>3.9684665991837402</v>
      </c>
      <c r="Z20" s="8"/>
      <c r="AA20" s="8">
        <v>994224</v>
      </c>
      <c r="AB20" s="18">
        <v>998</v>
      </c>
      <c r="AC20" s="18">
        <v>7062</v>
      </c>
      <c r="AD20" s="8">
        <v>0.10667456333333332</v>
      </c>
      <c r="AE20" s="8">
        <v>0.76114470000000001</v>
      </c>
      <c r="AF20" s="8">
        <v>7.0804178381329441</v>
      </c>
      <c r="AG20" s="8"/>
      <c r="AH20" s="8">
        <f>AA20/T20</f>
        <v>0.64444348896817416</v>
      </c>
      <c r="AI20" s="8">
        <f t="shared" si="1"/>
        <v>1.8929015826147491</v>
      </c>
      <c r="AJ20" s="8">
        <f t="shared" si="2"/>
        <v>3.3871614583866418</v>
      </c>
      <c r="AK20" s="8">
        <f t="shared" si="3"/>
        <v>1.7841696940549505</v>
      </c>
    </row>
    <row r="21" spans="1:37" x14ac:dyDescent="0.2">
      <c r="A21" s="5" t="s">
        <v>19</v>
      </c>
      <c r="B21" s="5">
        <v>50</v>
      </c>
      <c r="C21" s="5">
        <v>1</v>
      </c>
      <c r="D21" s="5">
        <v>1</v>
      </c>
      <c r="E21" s="10">
        <v>44.372779121502496</v>
      </c>
      <c r="F21" s="5">
        <v>5.7</v>
      </c>
      <c r="G21" s="5">
        <v>6.8</v>
      </c>
      <c r="H21" s="5">
        <v>2</v>
      </c>
      <c r="K21" s="5">
        <v>16</v>
      </c>
      <c r="M21" s="5">
        <v>90</v>
      </c>
      <c r="N21" s="5">
        <v>3</v>
      </c>
      <c r="P21" s="8">
        <v>5.8234142857142857</v>
      </c>
      <c r="Q21" s="11">
        <v>35.582500000000003</v>
      </c>
      <c r="R21" s="8">
        <f t="shared" si="0"/>
        <v>6.110247056832149</v>
      </c>
      <c r="S21" s="8"/>
      <c r="T21" s="8">
        <v>1941094</v>
      </c>
      <c r="U21" s="18">
        <v>5023.5</v>
      </c>
      <c r="V21" s="18">
        <v>13939.333333333334</v>
      </c>
      <c r="W21" s="8">
        <v>0.33808919333333326</v>
      </c>
      <c r="X21" s="8">
        <v>0.71962533333333345</v>
      </c>
      <c r="Y21" s="8">
        <v>2.1856479493727501</v>
      </c>
      <c r="Z21" s="8"/>
      <c r="AA21" s="8">
        <v>2181775.6666666665</v>
      </c>
      <c r="AB21" s="18">
        <v>7199</v>
      </c>
      <c r="AC21" s="18">
        <v>23735.666666666668</v>
      </c>
      <c r="AD21" s="8">
        <v>0.42834213666666665</v>
      </c>
      <c r="AE21" s="8">
        <v>1.0827853733333335</v>
      </c>
      <c r="AF21" s="8">
        <v>2.6750876669064199</v>
      </c>
      <c r="AG21" s="8"/>
      <c r="AH21" s="8">
        <f>AA21/T21</f>
        <v>1.123992793067552</v>
      </c>
      <c r="AI21" s="8">
        <f t="shared" si="1"/>
        <v>1.2669500981190784</v>
      </c>
      <c r="AJ21" s="8">
        <f t="shared" si="2"/>
        <v>1.5046515501585083</v>
      </c>
      <c r="AK21" s="8">
        <f t="shared" si="3"/>
        <v>1.2239334645243907</v>
      </c>
    </row>
    <row r="22" spans="1:37" x14ac:dyDescent="0.2">
      <c r="A22" s="5" t="s">
        <v>20</v>
      </c>
      <c r="B22" s="5">
        <v>62</v>
      </c>
      <c r="C22" s="5">
        <v>1</v>
      </c>
      <c r="D22" s="5">
        <v>1</v>
      </c>
      <c r="E22" s="10">
        <v>23.765432098765402</v>
      </c>
      <c r="F22" s="5">
        <v>5.6</v>
      </c>
      <c r="H22" s="5">
        <v>2</v>
      </c>
      <c r="K22" s="5">
        <v>16.5</v>
      </c>
      <c r="M22" s="5">
        <v>90</v>
      </c>
      <c r="N22" s="5">
        <v>2</v>
      </c>
      <c r="P22" s="8">
        <v>4.4537166666666641</v>
      </c>
      <c r="Q22" s="11">
        <v>16.3124857</v>
      </c>
      <c r="R22" s="8">
        <f t="shared" si="0"/>
        <v>3.6626680412988422</v>
      </c>
      <c r="S22" s="8"/>
      <c r="T22" s="8">
        <v>1551366.6666666667</v>
      </c>
      <c r="U22" s="18">
        <v>3970.5</v>
      </c>
      <c r="V22" s="18">
        <v>13310.666666666666</v>
      </c>
      <c r="W22" s="8">
        <v>0.25448532499999998</v>
      </c>
      <c r="X22" s="8">
        <v>0.85979317333333327</v>
      </c>
      <c r="Y22" s="8">
        <v>2.678173215848215</v>
      </c>
      <c r="Z22" s="8"/>
      <c r="AA22" s="8">
        <v>1069953.6666666667</v>
      </c>
      <c r="AB22" s="18">
        <v>2091</v>
      </c>
      <c r="AC22" s="18">
        <v>18720</v>
      </c>
      <c r="AD22" s="8">
        <v>0.17136436999999999</v>
      </c>
      <c r="AE22" s="8">
        <v>1.9153167033333334</v>
      </c>
      <c r="AF22" s="8">
        <v>1.4671627746419551</v>
      </c>
      <c r="AG22" s="8"/>
      <c r="AH22" s="8">
        <f>AA22/T22</f>
        <v>0.68968457918824266</v>
      </c>
      <c r="AI22" s="8">
        <f t="shared" si="1"/>
        <v>0.67337623495578769</v>
      </c>
      <c r="AJ22" s="8">
        <f t="shared" si="2"/>
        <v>2.2276481864909901</v>
      </c>
      <c r="AK22" s="8">
        <f t="shared" si="3"/>
        <v>0.54782221178225177</v>
      </c>
    </row>
    <row r="23" spans="1:37" x14ac:dyDescent="0.2">
      <c r="A23" s="5" t="s">
        <v>21</v>
      </c>
      <c r="B23" s="5">
        <v>53</v>
      </c>
      <c r="C23" s="5">
        <v>1</v>
      </c>
      <c r="D23" s="5">
        <v>2</v>
      </c>
      <c r="E23" s="10">
        <v>29.561945713517801</v>
      </c>
      <c r="F23" s="5">
        <v>5.9</v>
      </c>
      <c r="G23" s="5">
        <v>9.3000000000000007</v>
      </c>
      <c r="H23" s="5">
        <v>2</v>
      </c>
      <c r="K23" s="5">
        <v>19</v>
      </c>
      <c r="L23" s="5">
        <v>7</v>
      </c>
      <c r="M23" s="5">
        <v>90</v>
      </c>
      <c r="N23" s="5">
        <v>2</v>
      </c>
      <c r="P23" s="8">
        <v>10.71678</v>
      </c>
      <c r="Q23" s="11">
        <v>23.3324444</v>
      </c>
      <c r="R23" s="8">
        <f t="shared" si="0"/>
        <v>2.1771879613092739</v>
      </c>
      <c r="S23" s="8"/>
      <c r="T23" s="8">
        <v>1618349.3333333333</v>
      </c>
      <c r="U23" s="18">
        <v>2581.6666666666665</v>
      </c>
      <c r="V23" s="18">
        <v>20528.666666666668</v>
      </c>
      <c r="W23" s="8">
        <v>0.15944013333333332</v>
      </c>
      <c r="X23" s="8">
        <v>1.26879257</v>
      </c>
      <c r="Y23" s="8">
        <v>8.1743943925569926</v>
      </c>
      <c r="Z23" s="8"/>
      <c r="AA23" s="8">
        <v>1634886</v>
      </c>
      <c r="AB23" s="18">
        <v>2452.3333333333335</v>
      </c>
      <c r="AC23" s="18">
        <v>24067.333333333332</v>
      </c>
      <c r="AD23" s="8">
        <v>0.14798703999999999</v>
      </c>
      <c r="AE23" s="8">
        <v>1.4837776199999999</v>
      </c>
      <c r="AF23" s="8">
        <v>10.357281397034113</v>
      </c>
      <c r="AG23" s="8"/>
      <c r="AH23" s="8">
        <f>AA23/T23</f>
        <v>1.010218230592159</v>
      </c>
      <c r="AI23" s="8">
        <f t="shared" si="1"/>
        <v>0.92816681036393178</v>
      </c>
      <c r="AJ23" s="8">
        <f t="shared" si="2"/>
        <v>1.1694406596343798</v>
      </c>
      <c r="AK23" s="8">
        <f t="shared" si="3"/>
        <v>1.2670395994674171</v>
      </c>
    </row>
    <row r="24" spans="1:37" x14ac:dyDescent="0.2">
      <c r="A24" s="5" t="s">
        <v>22</v>
      </c>
      <c r="B24" s="5">
        <v>54</v>
      </c>
      <c r="C24" s="5">
        <v>1</v>
      </c>
      <c r="D24" s="5">
        <v>1</v>
      </c>
      <c r="E24" s="10">
        <v>36.0749905314985</v>
      </c>
      <c r="F24" s="5">
        <v>7</v>
      </c>
      <c r="G24" s="5">
        <v>14</v>
      </c>
      <c r="H24" s="12">
        <v>1</v>
      </c>
      <c r="I24" s="5">
        <v>4</v>
      </c>
      <c r="J24" s="5">
        <v>1</v>
      </c>
      <c r="K24" s="5">
        <v>27.1</v>
      </c>
      <c r="M24" s="5">
        <v>1</v>
      </c>
      <c r="N24" s="5">
        <v>2</v>
      </c>
      <c r="P24" s="8"/>
      <c r="Q24" s="11"/>
      <c r="R24" s="8"/>
      <c r="S24" s="8"/>
      <c r="T24" s="8">
        <v>141768</v>
      </c>
      <c r="U24" s="18">
        <v>518.33333333333337</v>
      </c>
      <c r="V24" s="18">
        <v>1148.6666666666667</v>
      </c>
      <c r="W24" s="8">
        <v>0.35906568666666666</v>
      </c>
      <c r="X24" s="8">
        <v>0.83173737333333342</v>
      </c>
      <c r="Y24" s="8">
        <v>2.6398167915814934</v>
      </c>
      <c r="Z24" s="8"/>
      <c r="AA24" s="8">
        <v>152901.33333333334</v>
      </c>
      <c r="AB24" s="18">
        <v>873.33333333333337</v>
      </c>
      <c r="AC24" s="18">
        <v>2563</v>
      </c>
      <c r="AD24" s="8">
        <v>0.34841475999999999</v>
      </c>
      <c r="AE24" s="8">
        <v>1.7210576099999999</v>
      </c>
      <c r="AF24" s="8">
        <v>3.3856997557967765</v>
      </c>
      <c r="AG24" s="8"/>
      <c r="AH24" s="8">
        <f>AA24/T24</f>
        <v>1.0785320617722853</v>
      </c>
      <c r="AI24" s="8">
        <f t="shared" si="1"/>
        <v>0.97033710804966367</v>
      </c>
      <c r="AJ24" s="8">
        <f t="shared" si="2"/>
        <v>2.0692320258527759</v>
      </c>
      <c r="AK24" s="8">
        <f t="shared" si="3"/>
        <v>1.282551034069463</v>
      </c>
    </row>
    <row r="25" spans="1:37" x14ac:dyDescent="0.2">
      <c r="A25" s="5" t="s">
        <v>23</v>
      </c>
      <c r="B25" s="5">
        <v>50</v>
      </c>
      <c r="C25" s="5">
        <v>2</v>
      </c>
      <c r="D25" s="5">
        <v>1</v>
      </c>
      <c r="E25" s="10">
        <v>22.204081632653001</v>
      </c>
      <c r="G25" s="5">
        <v>7.8</v>
      </c>
      <c r="H25" s="5">
        <v>2</v>
      </c>
      <c r="K25" s="5">
        <v>16.600000000000001</v>
      </c>
      <c r="M25" s="5">
        <v>90</v>
      </c>
      <c r="N25" s="5">
        <v>2</v>
      </c>
      <c r="P25" s="8"/>
      <c r="Q25" s="11">
        <v>8.9250000000000007</v>
      </c>
      <c r="R25" s="8"/>
      <c r="S25" s="8"/>
      <c r="T25" s="8">
        <v>1993206.6666666667</v>
      </c>
      <c r="U25" s="18">
        <v>485.33333333333331</v>
      </c>
      <c r="V25" s="18">
        <v>4426.666666666667</v>
      </c>
      <c r="W25" s="8">
        <v>3.217793E-2</v>
      </c>
      <c r="X25" s="8">
        <v>0.25268078666666666</v>
      </c>
      <c r="Y25" s="8">
        <v>9.3749364527880132</v>
      </c>
      <c r="Z25" s="8"/>
      <c r="AA25" s="8">
        <v>1640385.3333333333</v>
      </c>
      <c r="AB25" s="18">
        <v>877.66666666666663</v>
      </c>
      <c r="AC25" s="18">
        <v>6802.666666666667</v>
      </c>
      <c r="AD25" s="8">
        <v>5.1816150000000005E-2</v>
      </c>
      <c r="AE25" s="8">
        <v>0.41288020999999997</v>
      </c>
      <c r="AF25" s="8">
        <v>9.502965734167601</v>
      </c>
      <c r="AG25" s="8"/>
      <c r="AH25" s="8">
        <f>AA25/T25</f>
        <v>0.82298808285476333</v>
      </c>
      <c r="AI25" s="8">
        <f t="shared" si="1"/>
        <v>1.6103009112146121</v>
      </c>
      <c r="AJ25" s="8">
        <f t="shared" si="2"/>
        <v>1.6339992266395245</v>
      </c>
      <c r="AK25" s="8">
        <f t="shared" si="3"/>
        <v>1.0136565492496232</v>
      </c>
    </row>
    <row r="26" spans="1:37" x14ac:dyDescent="0.2">
      <c r="A26" s="5" t="s">
        <v>24</v>
      </c>
      <c r="B26" s="5">
        <v>27</v>
      </c>
      <c r="C26" s="5">
        <v>1</v>
      </c>
      <c r="D26" s="5">
        <v>1</v>
      </c>
      <c r="E26" s="10">
        <v>29.012345679012299</v>
      </c>
      <c r="F26" s="5">
        <v>5.5</v>
      </c>
      <c r="G26" s="5">
        <v>18.899999999999999</v>
      </c>
      <c r="H26" s="5">
        <v>2</v>
      </c>
      <c r="K26" s="5">
        <v>10</v>
      </c>
      <c r="M26" s="5">
        <v>40</v>
      </c>
      <c r="N26" s="5">
        <v>4</v>
      </c>
      <c r="P26" s="8">
        <v>7.9874999999999998</v>
      </c>
      <c r="Q26" s="11">
        <v>7.4175000000000004</v>
      </c>
      <c r="R26" s="8">
        <f t="shared" si="0"/>
        <v>0.92863849765258222</v>
      </c>
      <c r="S26" s="8"/>
      <c r="T26" s="8">
        <v>1608069.6666666667</v>
      </c>
      <c r="U26" s="18">
        <v>3488</v>
      </c>
      <c r="V26" s="18">
        <v>18369</v>
      </c>
      <c r="W26" s="8">
        <v>0.45780395000000002</v>
      </c>
      <c r="X26" s="8">
        <v>1.4087598766666669</v>
      </c>
      <c r="Y26" s="8">
        <v>1.8678025807677801</v>
      </c>
      <c r="Z26" s="8"/>
      <c r="AA26" s="8">
        <v>1374411.6666666667</v>
      </c>
      <c r="AB26" s="18">
        <v>3658.3333333333335</v>
      </c>
      <c r="AC26" s="18">
        <v>14747.666666666666</v>
      </c>
      <c r="AD26" s="8">
        <v>0.27733001666666662</v>
      </c>
      <c r="AE26" s="8">
        <v>1.12747145</v>
      </c>
      <c r="AF26" s="8">
        <v>3.9916765773482994</v>
      </c>
      <c r="AG26" s="8"/>
      <c r="AH26" s="8">
        <f>AA26/T26</f>
        <v>0.85469659378356122</v>
      </c>
      <c r="AI26" s="8">
        <f t="shared" si="1"/>
        <v>0.60578336352638862</v>
      </c>
      <c r="AJ26" s="8">
        <f t="shared" si="2"/>
        <v>0.80032904732335464</v>
      </c>
      <c r="AK26" s="8">
        <f t="shared" si="3"/>
        <v>2.137097688186874</v>
      </c>
    </row>
    <row r="27" spans="1:37" x14ac:dyDescent="0.2">
      <c r="A27" s="5" t="s">
        <v>25</v>
      </c>
      <c r="B27" s="5">
        <v>46</v>
      </c>
      <c r="C27" s="5">
        <v>1</v>
      </c>
      <c r="D27" s="5">
        <v>1</v>
      </c>
      <c r="E27" s="10">
        <v>24.485652005136</v>
      </c>
      <c r="F27" s="5">
        <v>5.3</v>
      </c>
      <c r="G27" s="5">
        <v>11</v>
      </c>
      <c r="H27" s="5">
        <v>2</v>
      </c>
      <c r="K27" s="5">
        <v>16</v>
      </c>
      <c r="M27" s="5">
        <v>40</v>
      </c>
      <c r="N27" s="5">
        <v>2</v>
      </c>
      <c r="P27" s="8">
        <v>5.8817193397693037</v>
      </c>
      <c r="Q27" s="11">
        <v>31.6069295</v>
      </c>
      <c r="R27" s="8">
        <f t="shared" si="0"/>
        <v>5.3737568343816458</v>
      </c>
      <c r="S27" s="8"/>
      <c r="T27" s="8">
        <v>1453866.3333333333</v>
      </c>
      <c r="U27" s="18">
        <v>1575</v>
      </c>
      <c r="V27" s="18">
        <v>10792</v>
      </c>
      <c r="W27" s="8">
        <v>0.10890706999999999</v>
      </c>
      <c r="X27" s="8">
        <v>0.73738443333333326</v>
      </c>
      <c r="Y27" s="8">
        <v>6.7922432561471169</v>
      </c>
      <c r="Z27" s="8"/>
      <c r="AA27" s="8">
        <v>1108828.6666666667</v>
      </c>
      <c r="AB27" s="18">
        <v>2700.6666666666665</v>
      </c>
      <c r="AC27" s="18">
        <v>13351</v>
      </c>
      <c r="AD27" s="8">
        <v>0.24050428999999998</v>
      </c>
      <c r="AE27" s="8">
        <v>1.2475069366666665</v>
      </c>
      <c r="AF27" s="8">
        <v>5.2526426939468029</v>
      </c>
      <c r="AG27" s="8"/>
      <c r="AH27" s="8">
        <f>AA27/T27</f>
        <v>0.76267579848583067</v>
      </c>
      <c r="AI27" s="8">
        <f t="shared" si="1"/>
        <v>2.2083441414776837</v>
      </c>
      <c r="AJ27" s="8">
        <f t="shared" si="2"/>
        <v>1.6917999353842248</v>
      </c>
      <c r="AK27" s="8">
        <f t="shared" si="3"/>
        <v>0.77332959021941028</v>
      </c>
    </row>
    <row r="28" spans="1:37" x14ac:dyDescent="0.2">
      <c r="A28" s="5" t="s">
        <v>26</v>
      </c>
      <c r="B28" s="5">
        <v>57</v>
      </c>
      <c r="C28" s="5">
        <v>1</v>
      </c>
      <c r="D28" s="5">
        <v>2</v>
      </c>
      <c r="E28" s="10">
        <v>23.1404958677685</v>
      </c>
      <c r="F28" s="5">
        <v>6.7</v>
      </c>
      <c r="G28" s="5">
        <v>9.9</v>
      </c>
      <c r="H28" s="12">
        <v>1</v>
      </c>
      <c r="I28" s="5">
        <v>22</v>
      </c>
      <c r="J28" s="5">
        <v>1</v>
      </c>
      <c r="K28" s="5">
        <v>16</v>
      </c>
      <c r="L28" s="5">
        <v>23</v>
      </c>
      <c r="M28" s="5">
        <v>50</v>
      </c>
      <c r="N28" s="5">
        <v>3</v>
      </c>
      <c r="P28" s="8">
        <v>10.722388088999619</v>
      </c>
      <c r="Q28" s="11">
        <v>28.561440600000001</v>
      </c>
      <c r="R28" s="8">
        <f t="shared" si="0"/>
        <v>2.6637200932226972</v>
      </c>
      <c r="S28" s="8"/>
      <c r="T28" s="8">
        <v>1030107</v>
      </c>
      <c r="U28" s="18">
        <v>3991.3333333333335</v>
      </c>
      <c r="V28" s="18">
        <v>4341.666666666667</v>
      </c>
      <c r="W28" s="8">
        <v>0.27775053999999999</v>
      </c>
      <c r="X28" s="8">
        <v>0.42190314333333334</v>
      </c>
      <c r="Y28" s="8">
        <v>1.2392445669924739</v>
      </c>
      <c r="Z28" s="8"/>
      <c r="AA28" s="8">
        <v>861527.33333333337</v>
      </c>
      <c r="AB28" s="18">
        <v>3616.3333333333335</v>
      </c>
      <c r="AC28" s="18">
        <v>5412</v>
      </c>
      <c r="AD28" s="8">
        <v>0.45460637333333337</v>
      </c>
      <c r="AE28" s="8">
        <v>0.6604910266666667</v>
      </c>
      <c r="AF28" s="8">
        <v>1.6029494930646433</v>
      </c>
      <c r="AG28" s="8"/>
      <c r="AH28" s="8">
        <f>AA28/T28</f>
        <v>0.83634742151381691</v>
      </c>
      <c r="AI28" s="8">
        <f t="shared" si="1"/>
        <v>1.6367434365144111</v>
      </c>
      <c r="AJ28" s="8">
        <f t="shared" si="2"/>
        <v>1.5655039245460944</v>
      </c>
      <c r="AK28" s="8">
        <f t="shared" si="3"/>
        <v>1.2934892238057949</v>
      </c>
    </row>
    <row r="29" spans="1:37" x14ac:dyDescent="0.2">
      <c r="A29" s="5" t="s">
        <v>27</v>
      </c>
      <c r="B29" s="5">
        <v>51</v>
      </c>
      <c r="C29" s="5">
        <v>1</v>
      </c>
      <c r="D29" s="5">
        <v>1</v>
      </c>
      <c r="E29" s="10">
        <v>29.384756657483901</v>
      </c>
      <c r="F29" s="5">
        <v>6</v>
      </c>
      <c r="G29" s="5">
        <v>6.3</v>
      </c>
      <c r="H29" s="5">
        <v>2</v>
      </c>
      <c r="K29" s="5">
        <v>16.600000000000001</v>
      </c>
      <c r="M29" s="5">
        <v>70</v>
      </c>
      <c r="N29" s="5">
        <v>5</v>
      </c>
      <c r="P29" s="8">
        <v>2.7201650425927659</v>
      </c>
      <c r="Q29" s="11">
        <v>18.438348000000001</v>
      </c>
      <c r="R29" s="8">
        <f t="shared" si="0"/>
        <v>6.778393116332829</v>
      </c>
      <c r="S29" s="8"/>
      <c r="T29" s="8">
        <v>1416001.3333333333</v>
      </c>
      <c r="U29" s="18">
        <v>2001</v>
      </c>
      <c r="V29" s="18">
        <v>11518.666666666666</v>
      </c>
      <c r="W29" s="8">
        <v>0.14357914666666666</v>
      </c>
      <c r="X29" s="8">
        <v>0.84306370333333336</v>
      </c>
      <c r="Y29" s="8">
        <v>5.790229195418676</v>
      </c>
      <c r="Z29" s="8"/>
      <c r="AA29" s="8">
        <v>1615238</v>
      </c>
      <c r="AB29" s="18">
        <v>1586.6666666666667</v>
      </c>
      <c r="AC29" s="18">
        <v>11401.666666666666</v>
      </c>
      <c r="AD29" s="8">
        <v>9.8203533333333329E-2</v>
      </c>
      <c r="AE29" s="8">
        <v>0.71226750666666661</v>
      </c>
      <c r="AF29" s="8">
        <v>7.5851067356063169</v>
      </c>
      <c r="AG29" s="8"/>
      <c r="AH29" s="8">
        <f>AA29/T29</f>
        <v>1.1407037281509151</v>
      </c>
      <c r="AI29" s="8">
        <f t="shared" si="1"/>
        <v>0.68396794111976889</v>
      </c>
      <c r="AJ29" s="8">
        <f t="shared" si="2"/>
        <v>0.84485609314038734</v>
      </c>
      <c r="AK29" s="8">
        <f t="shared" si="3"/>
        <v>1.3099838503124845</v>
      </c>
    </row>
    <row r="30" spans="1:37" x14ac:dyDescent="0.2">
      <c r="A30" s="5" t="s">
        <v>28</v>
      </c>
      <c r="B30" s="5">
        <v>38</v>
      </c>
      <c r="C30" s="5">
        <v>1</v>
      </c>
      <c r="D30" s="5">
        <v>1</v>
      </c>
      <c r="E30" s="10">
        <v>42.592592592592503</v>
      </c>
      <c r="F30" s="5">
        <v>5.6</v>
      </c>
      <c r="H30" s="5">
        <v>2</v>
      </c>
      <c r="K30" s="5">
        <v>12</v>
      </c>
      <c r="M30" s="5">
        <v>90</v>
      </c>
      <c r="N30" s="5">
        <v>5</v>
      </c>
      <c r="P30" s="8">
        <v>5.0073187499027503</v>
      </c>
      <c r="Q30" s="11">
        <v>10.1342476</v>
      </c>
      <c r="R30" s="8">
        <f t="shared" si="0"/>
        <v>2.0238870553620782</v>
      </c>
      <c r="S30" s="8"/>
      <c r="T30" s="8">
        <v>2102703.6666666665</v>
      </c>
      <c r="U30" s="18">
        <v>1730.3333333333333</v>
      </c>
      <c r="V30" s="18">
        <v>17891.333333333332</v>
      </c>
      <c r="W30" s="8">
        <v>9.027621000000001E-2</v>
      </c>
      <c r="X30" s="8">
        <v>0.88073002666666655</v>
      </c>
      <c r="Y30" s="8">
        <v>10.106911594525227</v>
      </c>
      <c r="Z30" s="8"/>
      <c r="AA30" s="8">
        <v>2205539.3333333335</v>
      </c>
      <c r="AB30" s="18">
        <v>2498.6666666666665</v>
      </c>
      <c r="AC30" s="18">
        <v>33539</v>
      </c>
      <c r="AD30" s="8">
        <v>0.11338239666666666</v>
      </c>
      <c r="AE30" s="8">
        <v>1.5491597300000002</v>
      </c>
      <c r="AF30" s="8">
        <v>13.798607725740567</v>
      </c>
      <c r="AG30" s="8"/>
      <c r="AH30" s="8">
        <f>AA30/T30</f>
        <v>1.0489064000300568</v>
      </c>
      <c r="AI30" s="8">
        <f t="shared" si="1"/>
        <v>1.2559498971729834</v>
      </c>
      <c r="AJ30" s="8">
        <f t="shared" si="2"/>
        <v>1.7589496021421749</v>
      </c>
      <c r="AK30" s="8">
        <f t="shared" si="3"/>
        <v>1.3652645119815909</v>
      </c>
    </row>
    <row r="31" spans="1:37" x14ac:dyDescent="0.2">
      <c r="A31" s="5" t="s">
        <v>29</v>
      </c>
      <c r="B31" s="5">
        <v>71</v>
      </c>
      <c r="C31" s="5">
        <v>2</v>
      </c>
      <c r="D31" s="5">
        <v>1</v>
      </c>
      <c r="E31" s="10">
        <v>35.534972299168899</v>
      </c>
      <c r="F31" s="5">
        <v>6.3</v>
      </c>
      <c r="G31" s="5">
        <v>6.7</v>
      </c>
      <c r="H31" s="5">
        <v>2</v>
      </c>
      <c r="K31" s="5">
        <v>35</v>
      </c>
      <c r="M31" s="5">
        <v>80</v>
      </c>
      <c r="N31" s="5">
        <v>2</v>
      </c>
      <c r="P31" s="8">
        <v>6.068350533568899</v>
      </c>
      <c r="Q31" s="11">
        <v>5.8556462399999996</v>
      </c>
      <c r="R31" s="8">
        <f t="shared" si="0"/>
        <v>0.96494858159688335</v>
      </c>
      <c r="S31" s="8"/>
      <c r="T31" s="8">
        <v>1490108.3333333333</v>
      </c>
      <c r="U31" s="18">
        <v>2719.6666666666665</v>
      </c>
      <c r="V31" s="18">
        <v>16919.333333333332</v>
      </c>
      <c r="W31" s="8">
        <v>0.1771870666666667</v>
      </c>
      <c r="X31" s="8">
        <v>1.1021411633333331</v>
      </c>
      <c r="Y31" s="8">
        <v>6.1926492677775293</v>
      </c>
      <c r="Z31" s="8"/>
      <c r="AA31" s="8">
        <v>1129379</v>
      </c>
      <c r="AB31" s="18">
        <v>3325</v>
      </c>
      <c r="AC31" s="18">
        <v>17376.333333333332</v>
      </c>
      <c r="AD31" s="8">
        <v>0.41466366500000001</v>
      </c>
      <c r="AE31" s="8">
        <v>1.7485703099999998</v>
      </c>
      <c r="AF31" s="8">
        <v>4.7972305610343096</v>
      </c>
      <c r="AG31" s="8"/>
      <c r="AH31" s="8">
        <f>AA31/T31</f>
        <v>0.75791737737189135</v>
      </c>
      <c r="AI31" s="8">
        <f t="shared" si="1"/>
        <v>2.3402592119214116</v>
      </c>
      <c r="AJ31" s="8">
        <f t="shared" si="2"/>
        <v>1.5865211900003773</v>
      </c>
      <c r="AK31" s="8">
        <f t="shared" si="3"/>
        <v>0.77466530940092793</v>
      </c>
    </row>
    <row r="32" spans="1:37" x14ac:dyDescent="0.2">
      <c r="A32" s="5" t="s">
        <v>30</v>
      </c>
      <c r="B32" s="5">
        <v>73</v>
      </c>
      <c r="C32" s="5">
        <v>2</v>
      </c>
      <c r="D32" s="5">
        <v>1</v>
      </c>
      <c r="E32" s="10">
        <v>28.359374999999901</v>
      </c>
      <c r="F32" s="5">
        <v>5.9</v>
      </c>
      <c r="G32" s="5">
        <v>7</v>
      </c>
      <c r="H32" s="5">
        <v>2</v>
      </c>
      <c r="K32" s="5">
        <v>17</v>
      </c>
      <c r="M32" s="5">
        <v>80</v>
      </c>
      <c r="N32" s="5">
        <v>4</v>
      </c>
      <c r="P32" s="8">
        <v>3.4103218136401305</v>
      </c>
      <c r="Q32" s="11">
        <v>15.407230800000001</v>
      </c>
      <c r="R32" s="8">
        <f t="shared" si="0"/>
        <v>4.5178231386775005</v>
      </c>
      <c r="S32" s="8"/>
      <c r="T32" s="8">
        <v>2739270</v>
      </c>
      <c r="U32" s="18">
        <v>2904.6666666666665</v>
      </c>
      <c r="V32" s="18">
        <v>11250.666666666666</v>
      </c>
      <c r="W32" s="8">
        <v>8.4266043333333332E-2</v>
      </c>
      <c r="X32" s="8">
        <v>0.34008673333333334</v>
      </c>
      <c r="Y32" s="8">
        <v>3.9843449171442735</v>
      </c>
      <c r="Z32" s="8"/>
      <c r="AA32" s="8">
        <v>2900427.5</v>
      </c>
      <c r="AB32" s="18">
        <v>7454</v>
      </c>
      <c r="AC32" s="18">
        <v>26112.333333333332</v>
      </c>
      <c r="AD32" s="8">
        <v>0.200942815</v>
      </c>
      <c r="AE32" s="8">
        <v>0.80432181999999985</v>
      </c>
      <c r="AF32" s="8">
        <v>4.05083558512269</v>
      </c>
      <c r="AG32" s="8"/>
      <c r="AH32" s="8">
        <f>AA32/T32</f>
        <v>1.0588322801330281</v>
      </c>
      <c r="AI32" s="8">
        <f t="shared" si="1"/>
        <v>2.3846238300892493</v>
      </c>
      <c r="AJ32" s="8">
        <f t="shared" si="2"/>
        <v>2.365049092378591</v>
      </c>
      <c r="AK32" s="8">
        <f t="shared" si="3"/>
        <v>1.0166879799216963</v>
      </c>
    </row>
    <row r="33" spans="1:37" x14ac:dyDescent="0.2">
      <c r="A33" s="5" t="s">
        <v>31</v>
      </c>
      <c r="B33" s="5">
        <v>53</v>
      </c>
      <c r="C33" s="5">
        <v>1</v>
      </c>
      <c r="D33" s="5">
        <v>1</v>
      </c>
      <c r="E33" s="10">
        <v>26.0308204914618</v>
      </c>
      <c r="H33" s="5">
        <v>2</v>
      </c>
      <c r="K33" s="5">
        <v>11.5</v>
      </c>
      <c r="M33" s="5">
        <v>40</v>
      </c>
      <c r="N33" s="5">
        <v>2</v>
      </c>
      <c r="P33" s="8">
        <v>3.3979189838055066</v>
      </c>
      <c r="Q33" s="11">
        <v>15.460540200000001</v>
      </c>
      <c r="R33" s="8">
        <f t="shared" si="0"/>
        <v>4.5500025967908559</v>
      </c>
      <c r="S33" s="8"/>
      <c r="T33" s="8">
        <v>843565</v>
      </c>
      <c r="U33" s="18">
        <v>961.66666666666663</v>
      </c>
      <c r="V33" s="18">
        <v>8893</v>
      </c>
      <c r="W33" s="8">
        <v>0.11555605666666667</v>
      </c>
      <c r="X33" s="8">
        <v>1.1037944133333333</v>
      </c>
      <c r="Y33" s="8">
        <v>9.5206115231155071</v>
      </c>
      <c r="Z33" s="8"/>
      <c r="AA33" s="8">
        <v>445664.33333333331</v>
      </c>
      <c r="AB33" s="18">
        <v>1537.3333333333333</v>
      </c>
      <c r="AC33" s="18">
        <v>12126</v>
      </c>
      <c r="AD33" s="8">
        <v>0.35829154999999996</v>
      </c>
      <c r="AE33" s="8">
        <v>2.85775844</v>
      </c>
      <c r="AF33" s="8">
        <v>8.0649064704943925</v>
      </c>
      <c r="AG33" s="8"/>
      <c r="AH33" s="8">
        <f>AA33/T33</f>
        <v>0.52831060242344496</v>
      </c>
      <c r="AI33" s="8">
        <f t="shared" si="1"/>
        <v>3.1005865061104392</v>
      </c>
      <c r="AJ33" s="8">
        <f t="shared" si="2"/>
        <v>2.5890314405287622</v>
      </c>
      <c r="AK33" s="8">
        <f t="shared" si="3"/>
        <v>0.84709962704740704</v>
      </c>
    </row>
    <row r="34" spans="1:37" x14ac:dyDescent="0.2">
      <c r="A34" s="5" t="s">
        <v>32</v>
      </c>
      <c r="B34" s="5">
        <v>60</v>
      </c>
      <c r="C34" s="5">
        <v>1</v>
      </c>
      <c r="D34" s="5">
        <v>2</v>
      </c>
      <c r="E34" s="10">
        <v>34.190331153513</v>
      </c>
      <c r="F34" s="5">
        <v>6.2</v>
      </c>
      <c r="G34" s="5">
        <v>8.3000000000000007</v>
      </c>
      <c r="H34" s="5">
        <v>2</v>
      </c>
      <c r="K34" s="5">
        <v>14.5</v>
      </c>
      <c r="L34" s="5">
        <v>10</v>
      </c>
      <c r="M34" s="5">
        <v>5</v>
      </c>
      <c r="N34" s="5">
        <v>2</v>
      </c>
      <c r="P34" s="8"/>
      <c r="Q34" s="11"/>
      <c r="R34" s="8"/>
      <c r="S34" s="8"/>
      <c r="T34" s="8">
        <v>18634.666666666668</v>
      </c>
      <c r="U34" s="18">
        <v>181</v>
      </c>
      <c r="V34" s="18">
        <v>526</v>
      </c>
      <c r="W34" s="8">
        <v>0.44630165500000002</v>
      </c>
      <c r="X34" s="8">
        <v>2.473716805</v>
      </c>
      <c r="Y34" s="8">
        <v>5.9370375015677848</v>
      </c>
      <c r="Z34" s="8"/>
      <c r="AA34" s="8">
        <v>30794.666666666668</v>
      </c>
      <c r="AB34" s="18">
        <v>336</v>
      </c>
      <c r="AC34" s="18">
        <v>728.33333333333337</v>
      </c>
      <c r="AD34" s="8">
        <v>0.40856413000000003</v>
      </c>
      <c r="AE34" s="8">
        <v>2.2106222666666664</v>
      </c>
      <c r="AF34" s="8">
        <v>2.6129718234981332</v>
      </c>
      <c r="AG34" s="8"/>
      <c r="AH34" s="8">
        <f>AA34/T34</f>
        <v>1.6525472238122496</v>
      </c>
      <c r="AI34" s="8">
        <f t="shared" si="1"/>
        <v>0.91544390531108388</v>
      </c>
      <c r="AJ34" s="8">
        <f t="shared" si="2"/>
        <v>0.89364403483795973</v>
      </c>
      <c r="AK34" s="8">
        <f t="shared" si="3"/>
        <v>0.44011374743853809</v>
      </c>
    </row>
    <row r="35" spans="1:37" x14ac:dyDescent="0.2">
      <c r="A35" s="5" t="s">
        <v>33</v>
      </c>
      <c r="B35" s="5">
        <v>44</v>
      </c>
      <c r="C35" s="5">
        <v>1</v>
      </c>
      <c r="D35" s="5">
        <v>1</v>
      </c>
      <c r="E35" s="10">
        <v>30.483158055174499</v>
      </c>
      <c r="F35" s="5">
        <v>5.3</v>
      </c>
      <c r="G35" s="5">
        <v>9.9</v>
      </c>
      <c r="H35" s="5">
        <v>2</v>
      </c>
      <c r="K35" s="5">
        <v>6.25</v>
      </c>
      <c r="M35" s="5">
        <v>75</v>
      </c>
      <c r="N35" s="5">
        <v>7</v>
      </c>
      <c r="P35" s="8">
        <v>12.675424064877474</v>
      </c>
      <c r="Q35" s="11">
        <v>15.476250500000001</v>
      </c>
      <c r="R35" s="8">
        <f t="shared" si="0"/>
        <v>1.2209651070281253</v>
      </c>
      <c r="S35" s="8"/>
      <c r="T35" s="8">
        <v>584412.2666666666</v>
      </c>
      <c r="U35" s="18">
        <v>3319.6816666666668</v>
      </c>
      <c r="V35" s="18">
        <v>12554.583333333334</v>
      </c>
      <c r="W35" s="8">
        <v>0.450738415</v>
      </c>
      <c r="X35" s="8">
        <v>2.1582862733333337</v>
      </c>
      <c r="Y35" s="8">
        <v>4.2912528819332536</v>
      </c>
      <c r="Z35" s="8"/>
      <c r="AA35" s="8">
        <v>666456.4</v>
      </c>
      <c r="AB35" s="18">
        <v>4778.1549999999997</v>
      </c>
      <c r="AC35" s="18">
        <v>23253.58666666667</v>
      </c>
      <c r="AD35" s="8">
        <v>0.35444673999999998</v>
      </c>
      <c r="AE35" s="8">
        <v>3.5156198999999995</v>
      </c>
      <c r="AF35" s="8">
        <v>5.5542909733898265</v>
      </c>
      <c r="AG35" s="8"/>
      <c r="AH35" s="8">
        <f>AA35/T35</f>
        <v>1.1403874251327604</v>
      </c>
      <c r="AI35" s="8">
        <f t="shared" si="1"/>
        <v>0.78636905177030447</v>
      </c>
      <c r="AJ35" s="8">
        <f t="shared" si="2"/>
        <v>1.6288941571084321</v>
      </c>
      <c r="AK35" s="8">
        <f t="shared" si="3"/>
        <v>1.2943285157521551</v>
      </c>
    </row>
    <row r="36" spans="1:37" x14ac:dyDescent="0.2">
      <c r="A36" s="5" t="s">
        <v>34</v>
      </c>
      <c r="B36" s="5">
        <v>62</v>
      </c>
      <c r="C36" s="5">
        <v>1</v>
      </c>
      <c r="D36" s="5">
        <v>1</v>
      </c>
      <c r="E36" s="10">
        <v>25.951557093425599</v>
      </c>
      <c r="F36" s="5">
        <v>10</v>
      </c>
      <c r="G36" s="5">
        <v>6.4</v>
      </c>
      <c r="H36" s="12">
        <v>1</v>
      </c>
      <c r="I36" s="5">
        <v>5</v>
      </c>
      <c r="J36" s="5">
        <v>2</v>
      </c>
      <c r="K36" s="5">
        <v>11.5</v>
      </c>
      <c r="M36" s="5">
        <v>25</v>
      </c>
      <c r="N36" s="5">
        <v>4</v>
      </c>
      <c r="P36" s="8">
        <v>17.044162930126923</v>
      </c>
      <c r="Q36" s="11">
        <v>41.979978299999999</v>
      </c>
      <c r="R36" s="8">
        <f t="shared" si="0"/>
        <v>2.4630120277597807</v>
      </c>
      <c r="S36" s="8"/>
      <c r="T36" s="8">
        <v>739425.46666666667</v>
      </c>
      <c r="U36" s="18">
        <v>1105.7259999999999</v>
      </c>
      <c r="V36" s="18">
        <v>5623.3466666666673</v>
      </c>
      <c r="W36" s="8">
        <v>0.16349281000000002</v>
      </c>
      <c r="X36" s="8">
        <v>0.72882530666666667</v>
      </c>
      <c r="Y36" s="8">
        <v>5.3302511132775265</v>
      </c>
      <c r="Z36" s="8"/>
      <c r="AA36" s="8">
        <v>680732.93333333323</v>
      </c>
      <c r="AB36" s="18">
        <v>1202.8340000000001</v>
      </c>
      <c r="AC36" s="18">
        <v>3074.07</v>
      </c>
      <c r="AD36" s="8">
        <v>0.22982129333333332</v>
      </c>
      <c r="AE36" s="8">
        <v>0.48389667000000003</v>
      </c>
      <c r="AF36" s="8">
        <v>3.3883004202439806</v>
      </c>
      <c r="AG36" s="8"/>
      <c r="AH36" s="8">
        <f>AA36/T36</f>
        <v>0.92062413863303949</v>
      </c>
      <c r="AI36" s="8">
        <f t="shared" si="1"/>
        <v>1.4056966378725357</v>
      </c>
      <c r="AJ36" s="8">
        <f t="shared" si="2"/>
        <v>0.66394054319152995</v>
      </c>
      <c r="AK36" s="8">
        <f t="shared" si="3"/>
        <v>0.63567369496041304</v>
      </c>
    </row>
    <row r="37" spans="1:37" x14ac:dyDescent="0.2">
      <c r="A37" s="5" t="s">
        <v>35</v>
      </c>
      <c r="B37" s="5">
        <v>54</v>
      </c>
      <c r="C37" s="5">
        <v>1</v>
      </c>
      <c r="D37" s="5">
        <v>1</v>
      </c>
      <c r="E37" s="10">
        <v>27.0061728395061</v>
      </c>
      <c r="F37" s="5">
        <v>5.8</v>
      </c>
      <c r="G37" s="5">
        <v>8.9</v>
      </c>
      <c r="H37" s="5">
        <v>2</v>
      </c>
      <c r="K37" s="5">
        <v>14</v>
      </c>
      <c r="M37" s="5">
        <v>90</v>
      </c>
      <c r="N37" s="5">
        <v>4</v>
      </c>
      <c r="P37" s="8">
        <v>12.562456323938308</v>
      </c>
      <c r="Q37" s="11">
        <v>41.513277199999997</v>
      </c>
      <c r="R37" s="8">
        <f t="shared" si="0"/>
        <v>3.3045509675440332</v>
      </c>
      <c r="S37" s="8"/>
      <c r="T37" s="8">
        <v>911897.06666666677</v>
      </c>
      <c r="U37" s="18">
        <v>3464.9773333333328</v>
      </c>
      <c r="V37" s="18">
        <v>23545.919999999998</v>
      </c>
      <c r="W37" s="8">
        <v>0.30229935499999999</v>
      </c>
      <c r="X37" s="8">
        <v>2.6809283533333335</v>
      </c>
      <c r="Y37" s="8">
        <v>7.2214319701235326</v>
      </c>
      <c r="Z37" s="8"/>
      <c r="AA37" s="8">
        <v>1017014</v>
      </c>
      <c r="AB37" s="18">
        <v>3088.0133333333338</v>
      </c>
      <c r="AC37" s="18">
        <v>28881.373333333333</v>
      </c>
      <c r="AD37" s="8">
        <v>0.31465258666666668</v>
      </c>
      <c r="AE37" s="8">
        <v>2.8183395600000001</v>
      </c>
      <c r="AF37" s="8">
        <v>9.5557295590389</v>
      </c>
      <c r="AG37" s="8"/>
      <c r="AH37" s="8">
        <f>AA37/T37</f>
        <v>1.1152728056441457</v>
      </c>
      <c r="AI37" s="8">
        <f t="shared" si="1"/>
        <v>1.0408642342841474</v>
      </c>
      <c r="AJ37" s="8">
        <f t="shared" si="2"/>
        <v>1.0512550835220256</v>
      </c>
      <c r="AK37" s="8">
        <f t="shared" si="3"/>
        <v>1.3232458047895224</v>
      </c>
    </row>
    <row r="38" spans="1:37" x14ac:dyDescent="0.2">
      <c r="A38" s="5" t="s">
        <v>36</v>
      </c>
      <c r="B38" s="5">
        <v>30</v>
      </c>
      <c r="C38" s="5">
        <v>1</v>
      </c>
      <c r="D38" s="5">
        <v>1</v>
      </c>
      <c r="E38" s="10">
        <v>33.3333333333333</v>
      </c>
      <c r="H38" s="5">
        <v>2</v>
      </c>
      <c r="K38" s="5">
        <v>13.3</v>
      </c>
      <c r="M38" s="5">
        <v>90</v>
      </c>
      <c r="N38" s="5">
        <v>3</v>
      </c>
      <c r="P38" s="8">
        <v>19.80098886207065</v>
      </c>
      <c r="Q38" s="11">
        <v>14.6703931</v>
      </c>
      <c r="R38" s="8">
        <f t="shared" si="0"/>
        <v>0.74089194242725676</v>
      </c>
      <c r="S38" s="8"/>
      <c r="T38" s="8">
        <v>1721034.8</v>
      </c>
      <c r="U38" s="18">
        <v>4311.7860000000001</v>
      </c>
      <c r="V38" s="18">
        <v>38428.870000000003</v>
      </c>
      <c r="W38" s="8">
        <v>0.45735203000000002</v>
      </c>
      <c r="X38" s="8">
        <v>2.9271402333333332</v>
      </c>
      <c r="Y38" s="8">
        <v>6.8587659876357563</v>
      </c>
      <c r="Z38" s="8"/>
      <c r="AA38" s="8">
        <v>2774666.8</v>
      </c>
      <c r="AB38" s="18">
        <v>6811.3819999999996</v>
      </c>
      <c r="AC38" s="18"/>
      <c r="AD38" s="8">
        <v>0.33909367333333335</v>
      </c>
      <c r="AE38" s="8">
        <v>2.6610162000000002</v>
      </c>
      <c r="AF38" s="8">
        <v>8.6458519761625539</v>
      </c>
      <c r="AG38" s="8"/>
      <c r="AH38" s="8">
        <f>AA38/T38</f>
        <v>1.6122084225141757</v>
      </c>
      <c r="AI38" s="8">
        <f t="shared" si="1"/>
        <v>0.74142815837798581</v>
      </c>
      <c r="AJ38" s="8">
        <f t="shared" si="2"/>
        <v>0.90908394811331616</v>
      </c>
      <c r="AK38" s="8">
        <f t="shared" si="3"/>
        <v>1.2605550315827021</v>
      </c>
    </row>
    <row r="39" spans="1:37" x14ac:dyDescent="0.2">
      <c r="A39" s="5" t="s">
        <v>37</v>
      </c>
      <c r="B39" s="5">
        <v>69</v>
      </c>
      <c r="C39" s="5">
        <v>1</v>
      </c>
      <c r="D39" s="5">
        <v>1</v>
      </c>
      <c r="E39" s="10">
        <v>22.7903289734443</v>
      </c>
      <c r="F39" s="5">
        <v>6.5</v>
      </c>
      <c r="G39" s="5">
        <v>6.6</v>
      </c>
      <c r="H39" s="12">
        <v>1</v>
      </c>
      <c r="J39" s="5">
        <v>4</v>
      </c>
      <c r="K39" s="5">
        <v>26</v>
      </c>
      <c r="M39" s="5">
        <v>90</v>
      </c>
      <c r="N39" s="5">
        <v>4</v>
      </c>
      <c r="P39" s="8">
        <v>5.9039089080323288</v>
      </c>
      <c r="Q39" s="11">
        <v>23.956794200000001</v>
      </c>
      <c r="R39" s="8">
        <f t="shared" si="0"/>
        <v>4.0577852018357765</v>
      </c>
      <c r="S39" s="8"/>
      <c r="T39" s="8">
        <v>1088275.6000000001</v>
      </c>
      <c r="U39" s="18">
        <v>6586.6034999999993</v>
      </c>
      <c r="V39" s="18">
        <v>24731.800000000003</v>
      </c>
      <c r="W39" s="8">
        <v>0.48263039000000002</v>
      </c>
      <c r="X39" s="8">
        <v>2.314088275</v>
      </c>
      <c r="Y39" s="8">
        <v>5.0713335459404076</v>
      </c>
      <c r="Z39" s="8"/>
      <c r="AA39" s="8">
        <v>780923.33333333337</v>
      </c>
      <c r="AB39" s="18">
        <v>3018.4226666666668</v>
      </c>
      <c r="AC39" s="18">
        <v>11889.313333333334</v>
      </c>
      <c r="AD39" s="8">
        <v>0.38096437333333338</v>
      </c>
      <c r="AE39" s="8">
        <v>1.4820566166666669</v>
      </c>
      <c r="AF39" s="8">
        <v>4.3715543304891531</v>
      </c>
      <c r="AG39" s="8"/>
      <c r="AH39" s="8">
        <f>AA39/T39</f>
        <v>0.7175786476636371</v>
      </c>
      <c r="AI39" s="8">
        <f t="shared" si="1"/>
        <v>0.78935015537113895</v>
      </c>
      <c r="AJ39" s="8">
        <f t="shared" si="2"/>
        <v>0.64044947320199652</v>
      </c>
      <c r="AK39" s="8">
        <f t="shared" si="3"/>
        <v>0.86201278044284302</v>
      </c>
    </row>
    <row r="40" spans="1:37" x14ac:dyDescent="0.2">
      <c r="A40" s="5" t="s">
        <v>38</v>
      </c>
      <c r="B40" s="5">
        <v>30</v>
      </c>
      <c r="C40" s="5">
        <v>2</v>
      </c>
      <c r="D40" s="5">
        <v>1</v>
      </c>
      <c r="E40" s="10">
        <v>32.293399326544602</v>
      </c>
      <c r="F40" s="5">
        <v>4.9000000000000004</v>
      </c>
      <c r="H40" s="5">
        <v>2</v>
      </c>
      <c r="K40" s="5">
        <v>18.600000000000001</v>
      </c>
      <c r="M40" s="5">
        <v>95</v>
      </c>
      <c r="N40" s="5">
        <v>1</v>
      </c>
      <c r="P40" s="8">
        <v>6.4945139809044576</v>
      </c>
      <c r="Q40" s="11">
        <v>46.715522300000003</v>
      </c>
      <c r="R40" s="8">
        <f t="shared" si="0"/>
        <v>7.1930744067001253</v>
      </c>
      <c r="S40" s="8"/>
      <c r="T40" s="8">
        <v>1146594.6666666667</v>
      </c>
      <c r="U40" s="18">
        <v>3598.8619999999996</v>
      </c>
      <c r="V40" s="18">
        <v>14456.916666666666</v>
      </c>
      <c r="W40" s="8">
        <v>0.31136685999999997</v>
      </c>
      <c r="X40" s="8">
        <v>1.2444194533333333</v>
      </c>
      <c r="Y40" s="8">
        <v>4.5745514228958299</v>
      </c>
      <c r="Z40" s="8"/>
      <c r="AA40" s="8">
        <v>1079010.1333333335</v>
      </c>
      <c r="AB40" s="18">
        <v>3204.6436666666668</v>
      </c>
      <c r="AC40" s="18">
        <v>20389.913333333334</v>
      </c>
      <c r="AD40" s="8">
        <v>0.31609802333333331</v>
      </c>
      <c r="AE40" s="8">
        <v>2.0778181233333335</v>
      </c>
      <c r="AF40" s="8">
        <v>6.4564292945753694</v>
      </c>
      <c r="AG40" s="8"/>
      <c r="AH40" s="8">
        <f>AA40/T40</f>
        <v>0.94105629888388354</v>
      </c>
      <c r="AI40" s="8">
        <f t="shared" si="1"/>
        <v>1.0151948198126588</v>
      </c>
      <c r="AJ40" s="8">
        <f t="shared" si="2"/>
        <v>1.6697088090094041</v>
      </c>
      <c r="AK40" s="8">
        <f t="shared" si="3"/>
        <v>1.4113797611413128</v>
      </c>
    </row>
    <row r="41" spans="1:37" x14ac:dyDescent="0.2">
      <c r="A41" s="5" t="s">
        <v>39</v>
      </c>
      <c r="B41" s="5">
        <v>32</v>
      </c>
      <c r="C41" s="5">
        <v>1</v>
      </c>
      <c r="D41" s="5">
        <v>2</v>
      </c>
      <c r="E41" s="10">
        <v>19.903342960908201</v>
      </c>
      <c r="F41" s="5">
        <v>4.9000000000000004</v>
      </c>
      <c r="G41" s="5">
        <v>6.6</v>
      </c>
      <c r="H41" s="5">
        <v>2</v>
      </c>
      <c r="K41" s="5">
        <v>18</v>
      </c>
      <c r="M41" s="5">
        <v>95</v>
      </c>
      <c r="N41" s="5">
        <v>1</v>
      </c>
      <c r="P41" s="8">
        <v>9.1247257015157306</v>
      </c>
      <c r="Q41" s="11">
        <v>23.0747228</v>
      </c>
      <c r="R41" s="8">
        <f t="shared" si="0"/>
        <v>2.5288127615898635</v>
      </c>
      <c r="S41" s="8"/>
      <c r="T41" s="8">
        <v>1321701.4666666668</v>
      </c>
      <c r="U41" s="18">
        <v>7317.8630000000003</v>
      </c>
      <c r="V41" s="18">
        <v>38152.660000000003</v>
      </c>
      <c r="W41" s="8">
        <v>0.5978288650000001</v>
      </c>
      <c r="X41" s="8">
        <v>3.1540508149999997</v>
      </c>
      <c r="Y41" s="8">
        <v>5.0617594098213301</v>
      </c>
      <c r="Z41" s="8"/>
      <c r="AA41" s="8">
        <v>1234205.3333333333</v>
      </c>
      <c r="AB41" s="18">
        <v>5041.7534999999998</v>
      </c>
      <c r="AC41" s="18"/>
      <c r="AD41" s="8">
        <v>0.50565488000000003</v>
      </c>
      <c r="AE41" s="8"/>
      <c r="AF41" s="8">
        <v>11.380054219216177</v>
      </c>
      <c r="AG41" s="8"/>
      <c r="AH41" s="8">
        <f>AA41/T41</f>
        <v>0.93380038114507136</v>
      </c>
      <c r="AI41" s="8">
        <f t="shared" si="1"/>
        <v>0.84581877792066784</v>
      </c>
      <c r="AJ41" s="8">
        <f t="shared" si="2"/>
        <v>0</v>
      </c>
      <c r="AK41" s="8">
        <f t="shared" si="3"/>
        <v>2.2482408383803194</v>
      </c>
    </row>
    <row r="42" spans="1:37" x14ac:dyDescent="0.2">
      <c r="A42" s="5" t="s">
        <v>40</v>
      </c>
      <c r="B42" s="5">
        <v>45</v>
      </c>
      <c r="C42" s="5">
        <v>2</v>
      </c>
      <c r="D42" s="5">
        <v>1</v>
      </c>
      <c r="E42" s="10">
        <v>29.615805915047201</v>
      </c>
      <c r="F42" s="5">
        <v>4.5</v>
      </c>
      <c r="G42" s="5">
        <v>6.9</v>
      </c>
      <c r="H42" s="5">
        <v>2</v>
      </c>
      <c r="K42" s="5">
        <v>15</v>
      </c>
      <c r="M42" s="5">
        <v>70</v>
      </c>
      <c r="N42" s="5">
        <v>2</v>
      </c>
      <c r="P42" s="8">
        <v>18.459658458718955</v>
      </c>
      <c r="Q42" s="11">
        <v>44.4795029</v>
      </c>
      <c r="R42" s="8">
        <f t="shared" si="0"/>
        <v>2.409551780140939</v>
      </c>
      <c r="S42" s="8"/>
      <c r="T42" s="8">
        <v>869768.1333333333</v>
      </c>
      <c r="U42" s="18">
        <v>1742.5346666666665</v>
      </c>
      <c r="V42" s="18">
        <v>11983.36</v>
      </c>
      <c r="W42" s="8">
        <v>0.18644461666666667</v>
      </c>
      <c r="X42" s="8">
        <v>1.5395924466666664</v>
      </c>
      <c r="Y42" s="8">
        <v>16.5066763964556</v>
      </c>
      <c r="Z42" s="8"/>
      <c r="AA42" s="8">
        <v>901467.19999999984</v>
      </c>
      <c r="AB42" s="18">
        <v>1840.4613333333334</v>
      </c>
      <c r="AC42" s="18">
        <v>10225.213333333333</v>
      </c>
      <c r="AD42" s="8">
        <v>0.19095771000000003</v>
      </c>
      <c r="AE42" s="8">
        <v>1.1647931300000001</v>
      </c>
      <c r="AF42" s="8">
        <v>8.12023923859166</v>
      </c>
      <c r="AG42" s="8"/>
      <c r="AH42" s="8">
        <f>AA42/T42</f>
        <v>1.0364454220059567</v>
      </c>
      <c r="AI42" s="8">
        <f t="shared" si="1"/>
        <v>1.0242060801433708</v>
      </c>
      <c r="AJ42" s="8">
        <f t="shared" si="2"/>
        <v>0.75655939500214164</v>
      </c>
      <c r="AK42" s="8">
        <f t="shared" si="3"/>
        <v>0.491936659056046</v>
      </c>
    </row>
    <row r="43" spans="1:37" x14ac:dyDescent="0.2">
      <c r="A43" s="5" t="s">
        <v>41</v>
      </c>
      <c r="B43" s="5">
        <v>22</v>
      </c>
      <c r="C43" s="5">
        <v>2</v>
      </c>
      <c r="D43" s="5">
        <v>1</v>
      </c>
      <c r="E43" s="10">
        <v>23.007812499999901</v>
      </c>
      <c r="F43" s="5">
        <v>5.3</v>
      </c>
      <c r="G43" s="5">
        <v>11.3</v>
      </c>
      <c r="H43" s="5">
        <v>2</v>
      </c>
      <c r="K43" s="5">
        <v>2</v>
      </c>
      <c r="M43" s="5">
        <v>95</v>
      </c>
      <c r="N43" s="5">
        <v>4</v>
      </c>
      <c r="P43" s="8">
        <v>5.0136187754772452</v>
      </c>
      <c r="Q43" s="11">
        <v>17.0177437</v>
      </c>
      <c r="R43" s="8">
        <f t="shared" si="0"/>
        <v>3.3943034885774868</v>
      </c>
      <c r="S43" s="8"/>
      <c r="T43" s="8">
        <v>2000284.5333333332</v>
      </c>
      <c r="U43" s="18">
        <v>1814.0666666666666</v>
      </c>
      <c r="V43" s="18">
        <v>14032.153333333334</v>
      </c>
      <c r="W43" s="8">
        <v>8.9579800000000001E-2</v>
      </c>
      <c r="X43" s="8">
        <v>0.67343317000000003</v>
      </c>
      <c r="Y43" s="8">
        <v>6.5764819374691967</v>
      </c>
      <c r="Z43" s="8"/>
      <c r="AA43" s="8">
        <v>1464599.3333333333</v>
      </c>
      <c r="AB43" s="18">
        <v>1305.8506666666665</v>
      </c>
      <c r="AC43" s="18">
        <v>14679.476666666667</v>
      </c>
      <c r="AD43" s="8">
        <v>8.752911666666667E-2</v>
      </c>
      <c r="AE43" s="8">
        <v>0.91199718000000007</v>
      </c>
      <c r="AF43" s="8">
        <v>16.340814046077568</v>
      </c>
      <c r="AG43" s="8"/>
      <c r="AH43" s="8">
        <f>AA43/T43</f>
        <v>0.73219549965358266</v>
      </c>
      <c r="AI43" s="8">
        <f t="shared" si="1"/>
        <v>0.97710774824979141</v>
      </c>
      <c r="AJ43" s="8">
        <f t="shared" si="2"/>
        <v>1.3542504596261571</v>
      </c>
      <c r="AK43" s="8">
        <f t="shared" si="3"/>
        <v>2.4847348782297338</v>
      </c>
    </row>
    <row r="44" spans="1:37" x14ac:dyDescent="0.2">
      <c r="A44" s="5" t="s">
        <v>42</v>
      </c>
      <c r="B44" s="5">
        <v>58</v>
      </c>
      <c r="C44" s="5">
        <v>1</v>
      </c>
      <c r="D44" s="5">
        <v>1</v>
      </c>
      <c r="E44" s="10">
        <v>29.411764705882302</v>
      </c>
      <c r="F44" s="5">
        <v>6.2</v>
      </c>
      <c r="G44" s="5">
        <v>15</v>
      </c>
      <c r="H44" s="5">
        <v>2</v>
      </c>
      <c r="K44" s="5">
        <v>24</v>
      </c>
      <c r="M44" s="5">
        <v>80</v>
      </c>
      <c r="N44" s="5">
        <v>2</v>
      </c>
      <c r="P44" s="8">
        <v>8.1575895439930886</v>
      </c>
      <c r="Q44" s="11">
        <v>20.078663200000001</v>
      </c>
      <c r="R44" s="8">
        <f t="shared" si="0"/>
        <v>2.4613475698572134</v>
      </c>
      <c r="S44" s="8"/>
      <c r="T44" s="8">
        <v>848493.20000000007</v>
      </c>
      <c r="U44" s="18">
        <v>2593.4719999999998</v>
      </c>
      <c r="V44" s="18">
        <v>11668.12</v>
      </c>
      <c r="W44" s="8">
        <v>0.31940584666666666</v>
      </c>
      <c r="X44" s="8">
        <v>1.6048587533333336</v>
      </c>
      <c r="Y44" s="8">
        <v>4.9044415786317801</v>
      </c>
      <c r="Z44" s="8"/>
      <c r="AA44" s="8">
        <v>977715.20000000007</v>
      </c>
      <c r="AB44" s="18">
        <v>2437.6769999999997</v>
      </c>
      <c r="AC44" s="18">
        <v>14384.063333333334</v>
      </c>
      <c r="AD44" s="8">
        <v>0.26304345666666668</v>
      </c>
      <c r="AE44" s="8">
        <v>0.56104880999999995</v>
      </c>
      <c r="AF44" s="8">
        <v>2.4747488218744298</v>
      </c>
      <c r="AG44" s="8"/>
      <c r="AH44" s="8">
        <f>AA44/T44</f>
        <v>1.1522958581164822</v>
      </c>
      <c r="AI44" s="8">
        <f t="shared" si="1"/>
        <v>0.82353989262187799</v>
      </c>
      <c r="AJ44" s="8">
        <f t="shared" si="2"/>
        <v>0.34959388720950485</v>
      </c>
      <c r="AK44" s="8">
        <f t="shared" si="3"/>
        <v>0.50459339400772807</v>
      </c>
    </row>
    <row r="45" spans="1:37" x14ac:dyDescent="0.2">
      <c r="A45" s="5" t="s">
        <v>43</v>
      </c>
      <c r="B45" s="5">
        <v>66</v>
      </c>
      <c r="C45" s="5">
        <v>2</v>
      </c>
      <c r="D45" s="5">
        <v>1</v>
      </c>
      <c r="E45" s="10">
        <v>18.480183672701202</v>
      </c>
      <c r="F45" s="5">
        <v>6.1</v>
      </c>
      <c r="G45" s="5">
        <v>6.9</v>
      </c>
      <c r="H45" s="5">
        <v>2</v>
      </c>
      <c r="K45" s="5">
        <v>13.8</v>
      </c>
      <c r="M45" s="5">
        <v>90</v>
      </c>
      <c r="N45" s="5">
        <v>1</v>
      </c>
      <c r="P45" s="8">
        <v>16.810000000000002</v>
      </c>
      <c r="Q45" s="11">
        <v>8.84290792</v>
      </c>
      <c r="R45" s="8">
        <f t="shared" si="0"/>
        <v>0.52605044140392621</v>
      </c>
      <c r="S45" s="8"/>
      <c r="T45" s="8">
        <v>921655.46666666679</v>
      </c>
      <c r="U45" s="18">
        <v>6306.2939999999999</v>
      </c>
      <c r="V45" s="18">
        <v>17091.946666666667</v>
      </c>
      <c r="W45" s="8">
        <v>0.61431504999999997</v>
      </c>
      <c r="X45" s="8">
        <v>1.8546125599999999</v>
      </c>
      <c r="Y45" s="8">
        <v>2.2785017168194934</v>
      </c>
      <c r="Z45" s="8"/>
      <c r="AA45" s="8">
        <v>1272582.6666666667</v>
      </c>
      <c r="AB45" s="18">
        <v>3538.3850000000002</v>
      </c>
      <c r="AC45" s="18">
        <v>21838.55</v>
      </c>
      <c r="AD45" s="8">
        <v>0.21460006000000001</v>
      </c>
      <c r="AE45" s="8">
        <v>1.7606092</v>
      </c>
      <c r="AF45" s="8">
        <v>4.0471313197527268</v>
      </c>
      <c r="AG45" s="8"/>
      <c r="AH45" s="8">
        <f>AA45/T45</f>
        <v>1.3807574659858433</v>
      </c>
      <c r="AI45" s="8">
        <f t="shared" si="1"/>
        <v>0.34933225223767517</v>
      </c>
      <c r="AJ45" s="8">
        <f t="shared" si="2"/>
        <v>0.94931374777274247</v>
      </c>
      <c r="AK45" s="8">
        <f t="shared" si="3"/>
        <v>1.7762248278671571</v>
      </c>
    </row>
    <row r="46" spans="1:37" x14ac:dyDescent="0.2">
      <c r="A46" s="5" t="s">
        <v>44</v>
      </c>
      <c r="B46" s="5">
        <v>76</v>
      </c>
      <c r="C46" s="5">
        <v>2</v>
      </c>
      <c r="D46" s="5">
        <v>1</v>
      </c>
      <c r="E46" s="10">
        <v>19.274376417233501</v>
      </c>
      <c r="F46" s="5">
        <v>6</v>
      </c>
      <c r="G46" s="5">
        <v>11</v>
      </c>
      <c r="H46" s="5">
        <v>2</v>
      </c>
      <c r="K46" s="5">
        <v>10.5</v>
      </c>
      <c r="M46" s="5">
        <v>95</v>
      </c>
      <c r="N46" s="5">
        <v>6</v>
      </c>
      <c r="P46" s="8">
        <v>6.3239999999999998</v>
      </c>
      <c r="Q46" s="11">
        <v>13.108000000000001</v>
      </c>
      <c r="R46" s="8">
        <f t="shared" si="0"/>
        <v>2.0727387729285263</v>
      </c>
      <c r="S46" s="8"/>
      <c r="T46" s="8">
        <v>979030.4</v>
      </c>
      <c r="U46" s="18">
        <v>570.53766666666672</v>
      </c>
      <c r="V46" s="18">
        <v>3674.1466666666661</v>
      </c>
      <c r="W46" s="8">
        <v>5.9602659999999995E-2</v>
      </c>
      <c r="X46" s="8">
        <v>0.3939942566666666</v>
      </c>
      <c r="Y46" s="8">
        <v>5.6814330062867029</v>
      </c>
      <c r="Z46" s="8"/>
      <c r="AA46" s="8">
        <v>979086.13333333342</v>
      </c>
      <c r="AB46" s="18">
        <v>1153.9570000000001</v>
      </c>
      <c r="AC46" s="18">
        <v>4677.0966666666673</v>
      </c>
      <c r="AD46" s="8">
        <v>0.11820045999999999</v>
      </c>
      <c r="AE46" s="8">
        <v>0.45516541999999999</v>
      </c>
      <c r="AF46" s="8">
        <v>4.7246041232675262</v>
      </c>
      <c r="AG46" s="8"/>
      <c r="AH46" s="8">
        <f>AA46/T46</f>
        <v>1.0000569270712467</v>
      </c>
      <c r="AI46" s="8">
        <f t="shared" si="1"/>
        <v>1.9831406853318292</v>
      </c>
      <c r="AJ46" s="8">
        <f t="shared" si="2"/>
        <v>1.1552590229382109</v>
      </c>
      <c r="AK46" s="8">
        <f t="shared" si="3"/>
        <v>0.83158669970051358</v>
      </c>
    </row>
    <row r="47" spans="1:37" x14ac:dyDescent="0.2">
      <c r="A47" s="5" t="s">
        <v>45</v>
      </c>
      <c r="B47" s="5">
        <v>50</v>
      </c>
      <c r="C47" s="5">
        <v>2</v>
      </c>
      <c r="D47" s="5">
        <v>1</v>
      </c>
      <c r="E47" s="10">
        <v>31.7287063871429</v>
      </c>
      <c r="F47" s="5">
        <v>5.7</v>
      </c>
      <c r="G47" s="5">
        <v>10.8</v>
      </c>
      <c r="H47" s="5">
        <v>2</v>
      </c>
      <c r="K47" s="5">
        <v>16.3</v>
      </c>
      <c r="M47" s="5">
        <v>90</v>
      </c>
      <c r="N47" s="5">
        <v>2</v>
      </c>
      <c r="P47" s="8">
        <v>2.5610880791480151</v>
      </c>
      <c r="Q47" s="11">
        <v>10.0473681</v>
      </c>
      <c r="R47" s="8">
        <f t="shared" si="0"/>
        <v>3.923085731335882</v>
      </c>
      <c r="S47" s="8"/>
      <c r="T47" s="8">
        <v>652055.8666666667</v>
      </c>
      <c r="U47" s="18">
        <v>562.18366666666668</v>
      </c>
      <c r="V47" s="18">
        <v>6260.5633333333326</v>
      </c>
      <c r="W47" s="8">
        <v>8.6204066666666676E-2</v>
      </c>
      <c r="X47" s="8">
        <v>0.95010503999999996</v>
      </c>
      <c r="Y47" s="8">
        <v>11.71414324970813</v>
      </c>
      <c r="Z47" s="8"/>
      <c r="AA47" s="8">
        <v>882996.53333333333</v>
      </c>
      <c r="AB47" s="18">
        <v>704.56</v>
      </c>
      <c r="AC47" s="18">
        <v>9888.6833333333325</v>
      </c>
      <c r="AD47" s="8">
        <v>7.8785866666666662E-2</v>
      </c>
      <c r="AE47" s="8">
        <v>1.1211662566666665</v>
      </c>
      <c r="AF47" s="8">
        <v>16.065203090436281</v>
      </c>
      <c r="AG47" s="8"/>
      <c r="AH47" s="8">
        <f>AA47/T47</f>
        <v>1.3541731291326979</v>
      </c>
      <c r="AI47" s="8">
        <f t="shared" si="1"/>
        <v>0.91394605513583649</v>
      </c>
      <c r="AJ47" s="8">
        <f t="shared" si="2"/>
        <v>1.1800445313569399</v>
      </c>
      <c r="AK47" s="8">
        <f t="shared" si="3"/>
        <v>1.3714364548885436</v>
      </c>
    </row>
    <row r="48" spans="1:37" x14ac:dyDescent="0.2">
      <c r="A48" s="5" t="s">
        <v>46</v>
      </c>
      <c r="B48" s="5">
        <v>53</v>
      </c>
      <c r="C48" s="5">
        <v>2</v>
      </c>
      <c r="D48" s="5">
        <v>1</v>
      </c>
      <c r="E48" s="10">
        <v>24.464601603372301</v>
      </c>
      <c r="F48" s="5">
        <v>5.7</v>
      </c>
      <c r="G48" s="5">
        <v>10.199999999999999</v>
      </c>
      <c r="H48" s="5">
        <v>2</v>
      </c>
      <c r="K48" s="5">
        <v>15</v>
      </c>
      <c r="M48" s="5">
        <v>90</v>
      </c>
      <c r="N48" s="5">
        <v>3</v>
      </c>
      <c r="P48" s="8">
        <v>14.687999999999999</v>
      </c>
      <c r="Q48" s="11">
        <v>18.72</v>
      </c>
      <c r="R48" s="8">
        <f t="shared" si="0"/>
        <v>1.2745098039215685</v>
      </c>
      <c r="S48" s="8"/>
      <c r="T48" s="8">
        <v>1304649.3333333333</v>
      </c>
      <c r="U48" s="18">
        <v>1404.1436666666668</v>
      </c>
      <c r="V48" s="18">
        <v>4488.336666666667</v>
      </c>
      <c r="W48" s="8">
        <v>0.13138203666666667</v>
      </c>
      <c r="X48" s="8">
        <v>0.38051515333333336</v>
      </c>
      <c r="Y48" s="8">
        <v>4.0569624372454536</v>
      </c>
      <c r="Z48" s="8"/>
      <c r="AA48" s="8">
        <v>1012323.4666666668</v>
      </c>
      <c r="AB48" s="18">
        <v>1514.3610000000001</v>
      </c>
      <c r="AC48" s="18">
        <v>5292.083333333333</v>
      </c>
      <c r="AD48" s="8">
        <v>0.16672630666666666</v>
      </c>
      <c r="AE48" s="8">
        <v>0.61578038666666668</v>
      </c>
      <c r="AF48" s="8">
        <v>3.5412718429202332</v>
      </c>
      <c r="AG48" s="8"/>
      <c r="AH48" s="8">
        <f>AA48/T48</f>
        <v>0.77593529602335043</v>
      </c>
      <c r="AI48" s="8">
        <f t="shared" si="1"/>
        <v>1.2690190447395255</v>
      </c>
      <c r="AJ48" s="8">
        <f t="shared" si="2"/>
        <v>1.6182808523455561</v>
      </c>
      <c r="AK48" s="8">
        <f t="shared" si="3"/>
        <v>0.87288751071716664</v>
      </c>
    </row>
    <row r="49" spans="1:37" x14ac:dyDescent="0.2">
      <c r="A49" s="5" t="s">
        <v>47</v>
      </c>
      <c r="B49" s="5">
        <v>51</v>
      </c>
      <c r="C49" s="5">
        <v>1</v>
      </c>
      <c r="D49" s="5">
        <v>2</v>
      </c>
      <c r="E49" s="10">
        <v>35.265306122448898</v>
      </c>
      <c r="F49" s="5">
        <v>8.6</v>
      </c>
      <c r="G49" s="5">
        <v>13.5</v>
      </c>
      <c r="H49" s="12">
        <v>1</v>
      </c>
      <c r="J49" s="5">
        <v>4</v>
      </c>
      <c r="K49" s="5">
        <v>23</v>
      </c>
      <c r="M49" s="5">
        <v>0</v>
      </c>
      <c r="N49" s="5">
        <v>3</v>
      </c>
      <c r="P49" s="8"/>
      <c r="Q49" s="11"/>
      <c r="R49" s="8"/>
      <c r="S49" s="8"/>
      <c r="T49" s="8">
        <v>4210.2666666666673</v>
      </c>
      <c r="U49" s="18">
        <v>45.000999999999998</v>
      </c>
      <c r="V49" s="18">
        <v>98.34666666666665</v>
      </c>
      <c r="W49" s="8">
        <v>0.24828132999999999</v>
      </c>
      <c r="X49" s="8">
        <v>1.4070643899999999</v>
      </c>
      <c r="Y49" s="8">
        <v>7.4655159663587822</v>
      </c>
      <c r="Z49" s="8"/>
      <c r="AA49" s="8">
        <v>5707.4666666666662</v>
      </c>
      <c r="AB49" s="18">
        <v>59.372999999999998</v>
      </c>
      <c r="AC49" s="18">
        <v>46.70333333333334</v>
      </c>
      <c r="AD49" s="8">
        <v>0.282683605</v>
      </c>
      <c r="AE49" s="8">
        <v>2.3554904733333335</v>
      </c>
      <c r="AF49" s="8">
        <v>10.721978460311099</v>
      </c>
      <c r="AG49" s="8"/>
      <c r="AH49" s="8">
        <f>AA49/T49</f>
        <v>1.3556069290939605</v>
      </c>
      <c r="AI49" s="8">
        <f t="shared" si="1"/>
        <v>1.1385616671217285</v>
      </c>
      <c r="AJ49" s="8">
        <f t="shared" si="2"/>
        <v>1.6740459712247664</v>
      </c>
      <c r="AK49" s="8">
        <f t="shared" si="3"/>
        <v>1.4362005933182163</v>
      </c>
    </row>
    <row r="50" spans="1:37" x14ac:dyDescent="0.2">
      <c r="A50" s="5" t="s">
        <v>48</v>
      </c>
      <c r="B50" s="5">
        <v>61</v>
      </c>
      <c r="C50" s="5">
        <v>1</v>
      </c>
      <c r="D50" s="5">
        <v>1</v>
      </c>
      <c r="E50" s="10">
        <v>19.676254614791599</v>
      </c>
      <c r="F50" s="5">
        <v>5.9</v>
      </c>
      <c r="G50" s="5">
        <v>7.8</v>
      </c>
      <c r="H50" s="5">
        <v>2</v>
      </c>
      <c r="K50" s="5">
        <v>22.5</v>
      </c>
      <c r="M50" s="5">
        <v>95</v>
      </c>
      <c r="N50" s="5">
        <v>2</v>
      </c>
      <c r="P50" s="8">
        <v>5.0566666666666658</v>
      </c>
      <c r="Q50" s="11">
        <v>17.5833333</v>
      </c>
      <c r="R50" s="8">
        <f t="shared" si="0"/>
        <v>3.4772577389584711</v>
      </c>
      <c r="S50" s="8"/>
      <c r="T50" s="8">
        <v>2163072.1333333333</v>
      </c>
      <c r="U50" s="18">
        <v>2057.4403333333335</v>
      </c>
      <c r="V50" s="18">
        <v>15884.163333333336</v>
      </c>
      <c r="W50" s="8">
        <v>9.6806889999999993E-2</v>
      </c>
      <c r="X50" s="8">
        <v>0.7274526366666666</v>
      </c>
      <c r="Y50" s="8">
        <v>8.6590368127298607</v>
      </c>
      <c r="Z50" s="8"/>
      <c r="AA50" s="8">
        <v>2122109.1999999997</v>
      </c>
      <c r="AB50" s="18">
        <v>1058.6276666666665</v>
      </c>
      <c r="AC50" s="18">
        <v>16002.949999999999</v>
      </c>
      <c r="AD50" s="8">
        <v>6.4778183333333336E-2</v>
      </c>
      <c r="AE50" s="8">
        <v>1.0518903766666667</v>
      </c>
      <c r="AF50" s="8">
        <v>14.7821381657578</v>
      </c>
      <c r="AG50" s="8"/>
      <c r="AH50" s="8">
        <f>AA50/T50</f>
        <v>0.98106261335343958</v>
      </c>
      <c r="AI50" s="8">
        <f t="shared" si="1"/>
        <v>0.66914848037503671</v>
      </c>
      <c r="AJ50" s="8">
        <f t="shared" si="2"/>
        <v>1.4459915651507413</v>
      </c>
      <c r="AK50" s="8">
        <f t="shared" si="3"/>
        <v>1.707134232762034</v>
      </c>
    </row>
    <row r="51" spans="1:37" x14ac:dyDescent="0.2">
      <c r="A51" s="5" t="s">
        <v>49</v>
      </c>
      <c r="B51" s="5">
        <v>52</v>
      </c>
      <c r="C51" s="5">
        <v>1</v>
      </c>
      <c r="D51" s="5">
        <v>1</v>
      </c>
      <c r="E51" s="10">
        <v>26.052427685950398</v>
      </c>
      <c r="F51" s="5">
        <v>5.7</v>
      </c>
      <c r="G51" s="5">
        <v>6.6</v>
      </c>
      <c r="H51" s="5">
        <v>2</v>
      </c>
      <c r="K51" s="5">
        <v>22.5</v>
      </c>
      <c r="M51" s="5">
        <v>90</v>
      </c>
      <c r="N51" s="5">
        <v>2</v>
      </c>
      <c r="P51" s="8"/>
      <c r="Q51" s="11">
        <v>14.341666699999999</v>
      </c>
      <c r="R51" s="8"/>
      <c r="S51" s="8"/>
      <c r="T51" s="8">
        <v>2446880.1333333333</v>
      </c>
      <c r="U51" s="18">
        <v>1259.0573333333334</v>
      </c>
      <c r="V51" s="18">
        <v>22703.613333333331</v>
      </c>
      <c r="W51" s="8">
        <v>5.2170323333333331E-2</v>
      </c>
      <c r="X51" s="8">
        <v>1.0204781066666666</v>
      </c>
      <c r="Y51" s="8">
        <v>18.46055659919352</v>
      </c>
      <c r="Z51" s="8"/>
      <c r="AA51" s="8">
        <v>2367481.4666666668</v>
      </c>
      <c r="AB51" s="18">
        <v>3968.5759999999996</v>
      </c>
      <c r="AC51" s="18">
        <v>15209.576666666666</v>
      </c>
      <c r="AD51" s="8">
        <v>0.18009234666666665</v>
      </c>
      <c r="AE51" s="8">
        <v>0.62876203666666663</v>
      </c>
      <c r="AF51" s="8">
        <v>4.5151480427680566</v>
      </c>
      <c r="AG51" s="8"/>
      <c r="AH51" s="8">
        <f>AA51/T51</f>
        <v>0.96755105998653745</v>
      </c>
      <c r="AI51" s="8">
        <f t="shared" si="1"/>
        <v>3.4520074854816887</v>
      </c>
      <c r="AJ51" s="8">
        <f t="shared" si="2"/>
        <v>0.6161445625918246</v>
      </c>
      <c r="AK51" s="8">
        <f t="shared" si="3"/>
        <v>0.24458352696501623</v>
      </c>
    </row>
    <row r="52" spans="1:37" x14ac:dyDescent="0.2">
      <c r="A52" s="5" t="s">
        <v>50</v>
      </c>
      <c r="B52" s="5">
        <v>24</v>
      </c>
      <c r="C52" s="5">
        <v>2</v>
      </c>
      <c r="D52" s="5">
        <v>1</v>
      </c>
      <c r="E52" s="10">
        <v>22.0385674931129</v>
      </c>
      <c r="F52" s="5">
        <v>5.5</v>
      </c>
      <c r="H52" s="5">
        <v>2</v>
      </c>
      <c r="K52" s="5">
        <v>11.5</v>
      </c>
      <c r="M52" s="5">
        <v>90</v>
      </c>
      <c r="N52" s="5">
        <v>1</v>
      </c>
      <c r="P52" s="8">
        <v>-0.83499999999999996</v>
      </c>
      <c r="Q52" s="11">
        <v>30.032857100000001</v>
      </c>
      <c r="R52" s="8">
        <f>Q52/P52*-1</f>
        <v>35.967493532934135</v>
      </c>
      <c r="S52" s="8"/>
      <c r="T52" s="8">
        <v>1565078.8</v>
      </c>
      <c r="U52" s="18">
        <v>1288.7926666666667</v>
      </c>
      <c r="V52" s="18">
        <v>18798.52</v>
      </c>
      <c r="W52" s="8">
        <v>7.9797653333333343E-2</v>
      </c>
      <c r="X52" s="8">
        <v>1.1572220866666667</v>
      </c>
      <c r="Y52" s="8">
        <v>14.858320861302934</v>
      </c>
      <c r="Z52" s="8"/>
      <c r="AA52" s="8">
        <v>1653208.9333333333</v>
      </c>
      <c r="AB52" s="18">
        <v>1543.3509999999999</v>
      </c>
      <c r="AC52" s="18">
        <v>24909.423333333336</v>
      </c>
      <c r="AD52" s="8">
        <v>0.10020854000000001</v>
      </c>
      <c r="AE52" s="8">
        <v>1.5141052133333333</v>
      </c>
      <c r="AF52" s="8">
        <v>18.345395486391094</v>
      </c>
      <c r="AG52" s="8"/>
      <c r="AH52" s="8">
        <f>AA52/T52</f>
        <v>1.0563103489315255</v>
      </c>
      <c r="AI52" s="8">
        <f t="shared" si="1"/>
        <v>1.2557830439124025</v>
      </c>
      <c r="AJ52" s="8">
        <f t="shared" si="2"/>
        <v>1.3083964009835438</v>
      </c>
      <c r="AK52" s="8">
        <f t="shared" si="3"/>
        <v>1.2346883377764382</v>
      </c>
    </row>
    <row r="53" spans="1:37" x14ac:dyDescent="0.2">
      <c r="A53" s="5" t="s">
        <v>51</v>
      </c>
      <c r="B53" s="5">
        <v>55</v>
      </c>
      <c r="C53" s="5">
        <v>2</v>
      </c>
      <c r="D53" s="5">
        <v>1</v>
      </c>
      <c r="E53" s="10">
        <v>30.914033023651999</v>
      </c>
      <c r="F53" s="5">
        <v>6.9</v>
      </c>
      <c r="G53" s="5">
        <v>6.3</v>
      </c>
      <c r="H53" s="12">
        <v>1</v>
      </c>
      <c r="I53" s="5">
        <v>2</v>
      </c>
      <c r="J53" s="5">
        <v>1</v>
      </c>
      <c r="K53" s="5">
        <v>13</v>
      </c>
      <c r="M53" s="5">
        <v>50</v>
      </c>
      <c r="N53" s="5">
        <v>1</v>
      </c>
      <c r="P53" s="8">
        <v>8.9262500000000014</v>
      </c>
      <c r="Q53" s="11">
        <v>31.908333299999999</v>
      </c>
      <c r="R53" s="8">
        <f t="shared" si="0"/>
        <v>3.5746627419128969</v>
      </c>
      <c r="S53" s="8"/>
      <c r="T53" s="8">
        <v>1010311.1999999998</v>
      </c>
      <c r="U53" s="18">
        <v>1263.136</v>
      </c>
      <c r="V53" s="18">
        <v>4635.1699999999992</v>
      </c>
      <c r="W53" s="8">
        <v>0.11669718666666666</v>
      </c>
      <c r="X53" s="8">
        <v>0.45920412333333332</v>
      </c>
      <c r="Y53" s="8">
        <v>4.811137444295877</v>
      </c>
      <c r="Z53" s="8"/>
      <c r="AA53" s="8">
        <v>873613.46666666667</v>
      </c>
      <c r="AB53" s="18">
        <v>863.70900000000017</v>
      </c>
      <c r="AC53" s="18">
        <v>2769.89</v>
      </c>
      <c r="AD53" s="8">
        <v>9.6044053333333337E-2</v>
      </c>
      <c r="AE53" s="8">
        <v>0.30983794666666664</v>
      </c>
      <c r="AF53" s="8">
        <v>3.8306532919374665</v>
      </c>
      <c r="AG53" s="8"/>
      <c r="AH53" s="8">
        <f>AA53/T53</f>
        <v>0.86469739884766872</v>
      </c>
      <c r="AI53" s="8">
        <f t="shared" si="1"/>
        <v>0.8230194409713848</v>
      </c>
      <c r="AJ53" s="8">
        <f t="shared" si="2"/>
        <v>0.67472814577006157</v>
      </c>
      <c r="AK53" s="8">
        <f t="shared" si="3"/>
        <v>0.79620533320641662</v>
      </c>
    </row>
    <row r="54" spans="1:37" x14ac:dyDescent="0.2">
      <c r="A54" s="5" t="s">
        <v>52</v>
      </c>
      <c r="B54" s="5">
        <v>65</v>
      </c>
      <c r="C54" s="5">
        <v>1</v>
      </c>
      <c r="D54" s="5">
        <v>1</v>
      </c>
      <c r="E54" s="10">
        <v>21.829952199932201</v>
      </c>
      <c r="F54" s="5">
        <v>9.9</v>
      </c>
      <c r="G54" s="5">
        <v>13</v>
      </c>
      <c r="H54" s="12">
        <v>1</v>
      </c>
      <c r="I54" s="5">
        <v>25</v>
      </c>
      <c r="J54" s="5">
        <v>3</v>
      </c>
      <c r="K54" s="5">
        <v>19</v>
      </c>
      <c r="M54" s="5">
        <v>0</v>
      </c>
      <c r="N54" s="5">
        <v>2</v>
      </c>
      <c r="P54" s="8"/>
      <c r="Q54" s="11"/>
      <c r="R54" s="8"/>
      <c r="S54" s="8"/>
      <c r="T54" s="8">
        <v>2284</v>
      </c>
      <c r="U54" s="18">
        <v>2.3766666666666665</v>
      </c>
      <c r="V54" s="18">
        <v>11.853333333333333</v>
      </c>
      <c r="W54" s="8">
        <v>0.20705285333333334</v>
      </c>
      <c r="X54" s="8">
        <v>0.73158388333333324</v>
      </c>
      <c r="Y54" s="8">
        <v>3.4332488947267654</v>
      </c>
      <c r="Z54" s="8"/>
      <c r="AA54" s="8">
        <v>1878.4000000000003</v>
      </c>
      <c r="AB54" s="18">
        <v>4.8776666666666664</v>
      </c>
      <c r="AC54" s="18">
        <v>68.346666666666664</v>
      </c>
      <c r="AD54" s="8">
        <v>0.26967840333333332</v>
      </c>
      <c r="AE54" s="8">
        <v>0.91286434000000005</v>
      </c>
      <c r="AF54" s="8">
        <v>4.0389488594381051</v>
      </c>
      <c r="AG54" s="8"/>
      <c r="AH54" s="8">
        <f>AA54/T54</f>
        <v>0.8224168126094572</v>
      </c>
      <c r="AI54" s="8">
        <f t="shared" si="1"/>
        <v>1.3024616613188102</v>
      </c>
      <c r="AJ54" s="8">
        <f t="shared" si="2"/>
        <v>1.2477917581244331</v>
      </c>
      <c r="AK54" s="8">
        <f t="shared" si="3"/>
        <v>1.1764218043269898</v>
      </c>
    </row>
    <row r="55" spans="1:37" x14ac:dyDescent="0.2">
      <c r="A55" s="5" t="s">
        <v>53</v>
      </c>
      <c r="B55" s="5">
        <v>46</v>
      </c>
      <c r="C55" s="5">
        <v>1</v>
      </c>
      <c r="D55" s="5">
        <v>2</v>
      </c>
      <c r="E55" s="10">
        <v>20.109164033323701</v>
      </c>
      <c r="F55" s="5">
        <v>5.9</v>
      </c>
      <c r="G55" s="5">
        <v>6.7</v>
      </c>
      <c r="H55" s="12">
        <v>1</v>
      </c>
      <c r="J55" s="5">
        <v>4</v>
      </c>
      <c r="K55" s="5">
        <v>13</v>
      </c>
      <c r="L55" s="5">
        <v>1.5</v>
      </c>
      <c r="M55" s="5">
        <v>90</v>
      </c>
      <c r="N55" s="5">
        <v>5</v>
      </c>
      <c r="P55" s="8"/>
      <c r="Q55" s="11"/>
      <c r="R55" s="8"/>
      <c r="S55" s="8"/>
      <c r="T55" s="8">
        <v>888177.20000000007</v>
      </c>
      <c r="U55" s="18">
        <v>1055.2843333333333</v>
      </c>
      <c r="V55" s="18">
        <v>2666.2333333333336</v>
      </c>
      <c r="W55" s="8">
        <v>0.11954025333333333</v>
      </c>
      <c r="X55" s="8">
        <v>0.28306533333333334</v>
      </c>
      <c r="Y55" s="8">
        <v>2.5881956383323432</v>
      </c>
      <c r="Z55" s="8"/>
      <c r="AA55" s="8">
        <v>707287.33333333337</v>
      </c>
      <c r="AB55" s="18">
        <v>1085.567</v>
      </c>
      <c r="AC55" s="18">
        <v>5888.9733333333324</v>
      </c>
      <c r="AD55" s="8">
        <v>0.15371026333333335</v>
      </c>
      <c r="AE55" s="8">
        <v>0.83049483666666679</v>
      </c>
      <c r="AF55" s="8">
        <v>5.7565250491844848</v>
      </c>
      <c r="AG55" s="8"/>
      <c r="AH55" s="8">
        <f>AA55/T55</f>
        <v>0.79633583628732341</v>
      </c>
      <c r="AI55" s="8">
        <f t="shared" si="1"/>
        <v>1.2858452198918993</v>
      </c>
      <c r="AJ55" s="8">
        <f t="shared" si="2"/>
        <v>2.9339334028893216</v>
      </c>
      <c r="AK55" s="8">
        <f t="shared" si="3"/>
        <v>2.2241460281934473</v>
      </c>
    </row>
    <row r="56" spans="1:37" x14ac:dyDescent="0.2">
      <c r="A56" s="5" t="s">
        <v>54</v>
      </c>
      <c r="B56" s="5">
        <v>39</v>
      </c>
      <c r="C56" s="5">
        <v>1</v>
      </c>
      <c r="D56" s="5">
        <v>2</v>
      </c>
      <c r="E56" s="10">
        <v>27.143037495265698</v>
      </c>
      <c r="F56" s="5">
        <v>5.8</v>
      </c>
      <c r="G56" s="5">
        <v>5.4</v>
      </c>
      <c r="H56" s="5">
        <v>2</v>
      </c>
      <c r="K56" s="5">
        <v>9</v>
      </c>
      <c r="L56" s="5">
        <v>12</v>
      </c>
      <c r="M56" s="5">
        <v>50</v>
      </c>
      <c r="N56" s="5">
        <v>3</v>
      </c>
      <c r="P56" s="8"/>
      <c r="Q56" s="11">
        <v>4.4833333299999998</v>
      </c>
      <c r="R56" s="8"/>
      <c r="S56" s="8"/>
      <c r="T56" s="8">
        <v>2245921.6</v>
      </c>
      <c r="U56" s="18">
        <v>5943.6545000000006</v>
      </c>
      <c r="V56" s="18"/>
      <c r="W56" s="8">
        <v>0.3251716733333333</v>
      </c>
      <c r="X56" s="8">
        <v>2.3168708566666667</v>
      </c>
      <c r="Y56" s="8">
        <v>7.3553090049761733</v>
      </c>
      <c r="Z56" s="8"/>
      <c r="AA56" s="8">
        <v>1863877.4666666668</v>
      </c>
      <c r="AB56" s="18">
        <v>5153.1404999999995</v>
      </c>
      <c r="AC56" s="18">
        <v>49731.46</v>
      </c>
      <c r="AD56" s="8">
        <v>0.25931894</v>
      </c>
      <c r="AE56" s="8">
        <v>2.6010636900000002</v>
      </c>
      <c r="AF56" s="8">
        <v>10.060553003030069</v>
      </c>
      <c r="AG56" s="8"/>
      <c r="AH56" s="8">
        <f>AA56/T56</f>
        <v>0.82989426998104776</v>
      </c>
      <c r="AI56" s="8">
        <f t="shared" si="1"/>
        <v>0.79748317970542382</v>
      </c>
      <c r="AJ56" s="8">
        <f t="shared" si="2"/>
        <v>1.1226623540606868</v>
      </c>
      <c r="AK56" s="8">
        <f t="shared" si="3"/>
        <v>1.3677947447515373</v>
      </c>
    </row>
    <row r="57" spans="1:37" x14ac:dyDescent="0.2">
      <c r="A57" s="5" t="s">
        <v>55</v>
      </c>
      <c r="B57" s="5">
        <v>48</v>
      </c>
      <c r="C57" s="5">
        <v>2</v>
      </c>
      <c r="D57" s="5">
        <v>1</v>
      </c>
      <c r="E57" s="10">
        <v>30.4499540863177</v>
      </c>
      <c r="F57" s="5">
        <v>7.5</v>
      </c>
      <c r="G57" s="5">
        <v>17.100000000000001</v>
      </c>
      <c r="H57" s="12">
        <v>1</v>
      </c>
      <c r="I57" s="5">
        <v>3</v>
      </c>
      <c r="J57" s="5">
        <v>2</v>
      </c>
      <c r="K57" s="5">
        <v>11.5</v>
      </c>
      <c r="M57" s="5">
        <v>70</v>
      </c>
      <c r="N57" s="5">
        <v>1</v>
      </c>
      <c r="P57" s="8"/>
      <c r="Q57" s="11">
        <v>58.237499999999997</v>
      </c>
      <c r="R57" s="8"/>
      <c r="S57" s="8"/>
      <c r="T57" s="8">
        <v>872803.8666666667</v>
      </c>
      <c r="U57" s="18">
        <v>874.76800000000003</v>
      </c>
      <c r="V57" s="18">
        <v>3392.4366666666665</v>
      </c>
      <c r="W57" s="8">
        <v>0.10416616666666667</v>
      </c>
      <c r="X57" s="8">
        <v>0.41358794999999998</v>
      </c>
      <c r="Y57" s="8">
        <v>4.041739424011233</v>
      </c>
      <c r="Z57" s="8"/>
      <c r="AA57" s="8">
        <v>887486.53333333321</v>
      </c>
      <c r="AB57" s="18">
        <v>496.77866666666665</v>
      </c>
      <c r="AC57" s="18">
        <v>1550.17</v>
      </c>
      <c r="AD57" s="8">
        <v>6.0974093333333333E-2</v>
      </c>
      <c r="AE57" s="8">
        <v>0.20624001666666669</v>
      </c>
      <c r="AF57" s="8">
        <v>4.1841560450555262</v>
      </c>
      <c r="AG57" s="8"/>
      <c r="AH57" s="8">
        <f>AA57/T57</f>
        <v>1.0168224124885483</v>
      </c>
      <c r="AI57" s="8">
        <f t="shared" si="1"/>
        <v>0.58535410569970736</v>
      </c>
      <c r="AJ57" s="8">
        <f t="shared" si="2"/>
        <v>0.49866060330497225</v>
      </c>
      <c r="AK57" s="8">
        <f t="shared" si="3"/>
        <v>1.0352364677935995</v>
      </c>
    </row>
    <row r="58" spans="1:37" x14ac:dyDescent="0.2">
      <c r="A58" s="5" t="s">
        <v>56</v>
      </c>
      <c r="B58" s="5">
        <v>63</v>
      </c>
      <c r="C58" s="5">
        <v>1</v>
      </c>
      <c r="D58" s="5">
        <v>1</v>
      </c>
      <c r="E58" s="10">
        <v>22.340297065571701</v>
      </c>
      <c r="F58" s="5">
        <v>5.6</v>
      </c>
      <c r="H58" s="5">
        <v>2</v>
      </c>
      <c r="K58" s="5">
        <v>10.5</v>
      </c>
      <c r="M58" s="5">
        <v>90</v>
      </c>
      <c r="N58" s="5">
        <v>2</v>
      </c>
      <c r="P58" s="8"/>
      <c r="Q58" s="11"/>
      <c r="R58" s="8"/>
      <c r="S58" s="8"/>
      <c r="T58" s="8">
        <v>2271641.6000000001</v>
      </c>
      <c r="U58" s="18">
        <v>3829.0046666666672</v>
      </c>
      <c r="V58" s="18">
        <v>9090.369999999999</v>
      </c>
      <c r="W58" s="8">
        <v>0.17815537333333331</v>
      </c>
      <c r="X58" s="8">
        <v>0.38628996333333337</v>
      </c>
      <c r="Y58" s="8">
        <v>2.7996543117521804</v>
      </c>
      <c r="Z58" s="8"/>
      <c r="AA58" s="8">
        <v>1761090.5333333332</v>
      </c>
      <c r="AB58" s="18">
        <v>3803.4193333333337</v>
      </c>
      <c r="AC58" s="18">
        <v>14061.26</v>
      </c>
      <c r="AD58" s="8">
        <v>0.21659645333333333</v>
      </c>
      <c r="AE58" s="8">
        <v>0.8017870033333333</v>
      </c>
      <c r="AF58" s="8">
        <v>3.8267780682831365</v>
      </c>
      <c r="AG58" s="8"/>
      <c r="AH58" s="8">
        <f>AA58/T58</f>
        <v>0.77525016857119233</v>
      </c>
      <c r="AI58" s="8">
        <f t="shared" si="1"/>
        <v>1.2157727790116988</v>
      </c>
      <c r="AJ58" s="8">
        <f t="shared" si="2"/>
        <v>2.075609204066903</v>
      </c>
      <c r="AK58" s="8">
        <f t="shared" si="3"/>
        <v>1.366875207492358</v>
      </c>
    </row>
    <row r="59" spans="1:37" x14ac:dyDescent="0.2">
      <c r="A59" s="5" t="s">
        <v>57</v>
      </c>
      <c r="B59" s="5">
        <v>65</v>
      </c>
      <c r="C59" s="5">
        <v>2</v>
      </c>
      <c r="D59" s="5">
        <v>1</v>
      </c>
      <c r="E59" s="10">
        <v>39.167533818938601</v>
      </c>
      <c r="F59" s="5">
        <v>5.8</v>
      </c>
      <c r="G59" s="5">
        <v>10</v>
      </c>
      <c r="H59" s="5">
        <v>2</v>
      </c>
      <c r="K59" s="5">
        <v>18.75</v>
      </c>
      <c r="M59" s="5">
        <v>75</v>
      </c>
      <c r="N59" s="5">
        <v>4</v>
      </c>
      <c r="P59" s="8"/>
      <c r="Q59" s="11"/>
      <c r="R59" s="8"/>
      <c r="S59" s="8"/>
      <c r="T59" s="8">
        <v>1377476</v>
      </c>
      <c r="U59" s="18">
        <v>2587.8696666666669</v>
      </c>
      <c r="V59" s="18">
        <v>20260.523333333334</v>
      </c>
      <c r="W59" s="8">
        <v>0.25410926333333334</v>
      </c>
      <c r="X59" s="8">
        <v>1.7454822833333334</v>
      </c>
      <c r="Y59" s="8">
        <v>9.6629854633950689</v>
      </c>
      <c r="Z59" s="8"/>
      <c r="AA59" s="8">
        <v>1976909.7333333334</v>
      </c>
      <c r="AB59" s="18">
        <v>2884.7669999999998</v>
      </c>
      <c r="AC59" s="18">
        <v>29420.11</v>
      </c>
      <c r="AD59" s="8">
        <v>0.14911764999999999</v>
      </c>
      <c r="AE59" s="8">
        <v>1.6192076633333332</v>
      </c>
      <c r="AF59" s="8">
        <v>11.375056200952089</v>
      </c>
      <c r="AG59" s="8"/>
      <c r="AH59" s="8">
        <f>AA59/T59</f>
        <v>1.435168186838343</v>
      </c>
      <c r="AI59" s="8">
        <f t="shared" si="1"/>
        <v>0.58682492737146574</v>
      </c>
      <c r="AJ59" s="8">
        <f t="shared" si="2"/>
        <v>0.92765631527416326</v>
      </c>
      <c r="AK59" s="8">
        <f t="shared" si="3"/>
        <v>1.1771782379309808</v>
      </c>
    </row>
    <row r="60" spans="1:37" x14ac:dyDescent="0.2">
      <c r="A60" s="5" t="s">
        <v>58</v>
      </c>
      <c r="B60" s="5">
        <v>72</v>
      </c>
      <c r="C60" s="5">
        <v>1</v>
      </c>
      <c r="D60" s="5">
        <v>1</v>
      </c>
      <c r="E60" s="10">
        <v>23.893258879432999</v>
      </c>
      <c r="G60" s="5">
        <v>6.9</v>
      </c>
      <c r="H60" s="5">
        <v>2</v>
      </c>
      <c r="K60" s="5">
        <v>16</v>
      </c>
      <c r="M60" s="5">
        <v>90</v>
      </c>
      <c r="N60" s="5">
        <v>3</v>
      </c>
      <c r="P60" s="8"/>
      <c r="Q60" s="11"/>
      <c r="R60" s="8"/>
      <c r="S60" s="8"/>
      <c r="T60" s="8">
        <v>3795018.4</v>
      </c>
      <c r="U60" s="18">
        <v>6552.0996666666661</v>
      </c>
      <c r="V60" s="18"/>
      <c r="W60" s="8">
        <v>0.17620133666666668</v>
      </c>
      <c r="X60" s="8">
        <v>1.8434862900000002</v>
      </c>
      <c r="Y60" s="8">
        <v>10.607026359800244</v>
      </c>
      <c r="Z60" s="8"/>
      <c r="AA60" s="8">
        <v>3369139.5999999996</v>
      </c>
      <c r="AB60" s="18">
        <v>5888.8959999999997</v>
      </c>
      <c r="AC60" s="18"/>
      <c r="AD60" s="8">
        <v>0.22274511999999999</v>
      </c>
      <c r="AE60" s="8">
        <v>1.7575186766666666</v>
      </c>
      <c r="AF60" s="8">
        <v>8.1233253067913704</v>
      </c>
      <c r="AG60" s="8"/>
      <c r="AH60" s="8">
        <f>AA60/T60</f>
        <v>0.88777951643133002</v>
      </c>
      <c r="AI60" s="8">
        <f t="shared" si="1"/>
        <v>1.2641511365000806</v>
      </c>
      <c r="AJ60" s="8">
        <f t="shared" si="2"/>
        <v>0.95336682795002858</v>
      </c>
      <c r="AK60" s="8">
        <f t="shared" si="3"/>
        <v>0.76584379365531741</v>
      </c>
    </row>
    <row r="61" spans="1:37" x14ac:dyDescent="0.2">
      <c r="A61" s="5" t="s">
        <v>59</v>
      </c>
      <c r="B61" s="5">
        <v>29</v>
      </c>
      <c r="C61" s="5">
        <v>1</v>
      </c>
      <c r="D61" s="5">
        <v>1</v>
      </c>
      <c r="E61" s="10">
        <v>23.671253629592201</v>
      </c>
      <c r="F61" s="5">
        <v>6.1</v>
      </c>
      <c r="G61" s="5">
        <v>7.8</v>
      </c>
      <c r="H61" s="5">
        <v>2</v>
      </c>
      <c r="K61" s="5">
        <v>7.25</v>
      </c>
      <c r="M61" s="5">
        <v>40</v>
      </c>
      <c r="N61" s="5">
        <v>5</v>
      </c>
      <c r="P61" s="8"/>
      <c r="Q61" s="11">
        <v>12.316666700000001</v>
      </c>
      <c r="R61" s="8"/>
      <c r="S61" s="8"/>
      <c r="T61" s="8">
        <v>798862.4</v>
      </c>
      <c r="U61" s="18">
        <v>4225.0593333333336</v>
      </c>
      <c r="V61" s="18">
        <v>18818.703333333335</v>
      </c>
      <c r="W61" s="8">
        <v>0.45221145000000001</v>
      </c>
      <c r="X61" s="8">
        <v>2.5066256333333334</v>
      </c>
      <c r="Y61" s="8">
        <v>4.8687648131359866</v>
      </c>
      <c r="Z61" s="8"/>
      <c r="AA61" s="8">
        <v>686472</v>
      </c>
      <c r="AB61" s="18">
        <v>4416.2176666666664</v>
      </c>
      <c r="AC61" s="18">
        <v>17452.553333333333</v>
      </c>
      <c r="AD61" s="8">
        <v>0.58640508000000002</v>
      </c>
      <c r="AE61" s="8">
        <v>2.5539387133333333</v>
      </c>
      <c r="AF61" s="8">
        <v>3.9743651283860841</v>
      </c>
      <c r="AG61" s="8"/>
      <c r="AH61" s="8">
        <f>AA61/T61</f>
        <v>0.85931194158092805</v>
      </c>
      <c r="AI61" s="8">
        <f t="shared" si="1"/>
        <v>1.2967497395300362</v>
      </c>
      <c r="AJ61" s="8">
        <f t="shared" si="2"/>
        <v>1.0188752079172998</v>
      </c>
      <c r="AK61" s="8">
        <f t="shared" si="3"/>
        <v>0.81629844137535634</v>
      </c>
    </row>
    <row r="62" spans="1:37" x14ac:dyDescent="0.2">
      <c r="A62" s="5" t="s">
        <v>60</v>
      </c>
      <c r="B62" s="5">
        <v>62</v>
      </c>
      <c r="C62" s="5">
        <v>2</v>
      </c>
      <c r="D62" s="5">
        <v>2</v>
      </c>
      <c r="E62" s="10">
        <v>22.151022507021001</v>
      </c>
      <c r="G62" s="5">
        <v>5.6</v>
      </c>
      <c r="H62" s="5">
        <v>2</v>
      </c>
      <c r="K62" s="5">
        <v>19</v>
      </c>
      <c r="L62" s="5">
        <v>15</v>
      </c>
      <c r="M62" s="5">
        <v>40</v>
      </c>
      <c r="N62" s="5">
        <v>4</v>
      </c>
      <c r="P62" s="8"/>
      <c r="Q62" s="11"/>
      <c r="R62" s="8"/>
      <c r="S62" s="8"/>
      <c r="T62" s="8">
        <v>1826039.8666666669</v>
      </c>
      <c r="U62" s="18">
        <v>1015.8946666666666</v>
      </c>
      <c r="V62" s="18">
        <v>8995.9733333333334</v>
      </c>
      <c r="W62" s="8">
        <v>5.4819013333333333E-2</v>
      </c>
      <c r="X62" s="8">
        <v>0.51236891333333334</v>
      </c>
      <c r="Y62" s="8">
        <v>9.2039260104761293</v>
      </c>
      <c r="Z62" s="8"/>
      <c r="AA62" s="8">
        <v>1579134.6666666667</v>
      </c>
      <c r="AB62" s="18">
        <v>2757.7226666666666</v>
      </c>
      <c r="AC62" s="18">
        <v>17832.846666666668</v>
      </c>
      <c r="AD62" s="8">
        <v>0.20468785666666667</v>
      </c>
      <c r="AE62" s="8">
        <v>1.2077544300000003</v>
      </c>
      <c r="AF62" s="8">
        <v>7.0698762710662102</v>
      </c>
      <c r="AG62" s="8"/>
      <c r="AH62" s="8">
        <f>AA62/T62</f>
        <v>0.86478652273309253</v>
      </c>
      <c r="AI62" s="8">
        <f t="shared" si="1"/>
        <v>3.7338843627490803</v>
      </c>
      <c r="AJ62" s="8">
        <f t="shared" si="2"/>
        <v>2.3571969309040961</v>
      </c>
      <c r="AK62" s="8">
        <f t="shared" si="3"/>
        <v>0.7681370170750077</v>
      </c>
    </row>
    <row r="63" spans="1:37" x14ac:dyDescent="0.2">
      <c r="A63" s="5" t="s">
        <v>61</v>
      </c>
      <c r="B63" s="5">
        <v>58</v>
      </c>
      <c r="C63" s="5">
        <v>1</v>
      </c>
      <c r="D63" s="5">
        <v>1</v>
      </c>
      <c r="E63" s="10">
        <v>33.024691358024597</v>
      </c>
      <c r="F63" s="5">
        <v>6.2</v>
      </c>
      <c r="G63" s="5">
        <v>8.5</v>
      </c>
      <c r="H63" s="5">
        <v>2</v>
      </c>
      <c r="K63" s="5">
        <v>15</v>
      </c>
      <c r="M63" s="5">
        <v>50</v>
      </c>
      <c r="N63" s="5">
        <v>2</v>
      </c>
      <c r="P63" s="8"/>
      <c r="Q63" s="11"/>
      <c r="R63" s="8"/>
      <c r="S63" s="8"/>
      <c r="T63" s="8">
        <v>795666</v>
      </c>
      <c r="U63" s="18">
        <v>596.75</v>
      </c>
      <c r="V63" s="18">
        <v>8688.3933333333334</v>
      </c>
      <c r="W63" s="8">
        <v>9.2014646666666658E-2</v>
      </c>
      <c r="X63" s="8">
        <v>1.1590979066666667</v>
      </c>
      <c r="Y63" s="8">
        <v>8.8347761833869356</v>
      </c>
      <c r="Z63" s="8"/>
      <c r="AA63" s="8">
        <v>1202008.9333333333</v>
      </c>
      <c r="AB63" s="18">
        <v>1004.4893333333333</v>
      </c>
      <c r="AC63" s="18">
        <v>6892.68</v>
      </c>
      <c r="AD63" s="8">
        <v>0.12205388333333334</v>
      </c>
      <c r="AE63" s="8">
        <v>0.78395627000000001</v>
      </c>
      <c r="AF63" s="8">
        <v>6.7505070178864068</v>
      </c>
      <c r="AG63" s="8"/>
      <c r="AH63" s="8">
        <f>AA63/T63</f>
        <v>1.5106953587728185</v>
      </c>
      <c r="AI63" s="8">
        <f t="shared" si="1"/>
        <v>1.3264614684169485</v>
      </c>
      <c r="AJ63" s="8">
        <f t="shared" si="2"/>
        <v>0.676350345808579</v>
      </c>
      <c r="AK63" s="8">
        <f t="shared" si="3"/>
        <v>0.76408353508492677</v>
      </c>
    </row>
    <row r="64" spans="1:37" x14ac:dyDescent="0.2">
      <c r="A64" s="5" t="s">
        <v>62</v>
      </c>
      <c r="B64" s="5">
        <v>49</v>
      </c>
      <c r="C64" s="5">
        <v>1</v>
      </c>
      <c r="D64" s="5">
        <v>1</v>
      </c>
      <c r="E64" s="10">
        <v>21.3</v>
      </c>
      <c r="F64" s="5">
        <v>5</v>
      </c>
      <c r="H64" s="5">
        <v>2</v>
      </c>
      <c r="M64" s="5">
        <v>80</v>
      </c>
      <c r="N64" s="5">
        <v>2</v>
      </c>
      <c r="P64" s="8"/>
      <c r="Q64" s="11"/>
      <c r="R64" s="8"/>
      <c r="S64" s="8"/>
      <c r="T64" s="8">
        <v>1255152.6666666667</v>
      </c>
      <c r="U64" s="18">
        <v>2364.7896666666666</v>
      </c>
      <c r="V64" s="18">
        <v>10513.99</v>
      </c>
      <c r="W64" s="8">
        <v>0.19548643666666665</v>
      </c>
      <c r="X64" s="8">
        <v>1.0047896999999999</v>
      </c>
      <c r="Y64" s="8">
        <v>6.7279978635634201</v>
      </c>
      <c r="Z64" s="8"/>
      <c r="AA64" s="8">
        <v>925889.46666666679</v>
      </c>
      <c r="AB64" s="18">
        <v>1083.0649999999998</v>
      </c>
      <c r="AC64" s="18">
        <v>1089.0666666666666</v>
      </c>
      <c r="AD64" s="8">
        <v>0.11700731666666668</v>
      </c>
      <c r="AE64" s="8">
        <v>0.11580344000000002</v>
      </c>
      <c r="AF64" s="8">
        <v>1.0178798252119086</v>
      </c>
      <c r="AG64" s="8"/>
      <c r="AH64" s="8">
        <f>AA64/T64</f>
        <v>0.73767079595629537</v>
      </c>
      <c r="AI64" s="8">
        <f t="shared" si="1"/>
        <v>0.59854442416473885</v>
      </c>
      <c r="AJ64" s="8">
        <f t="shared" si="2"/>
        <v>0.1152514202723217</v>
      </c>
      <c r="AK64" s="8">
        <f t="shared" si="3"/>
        <v>0.15129015285875821</v>
      </c>
    </row>
    <row r="65" spans="1:37" x14ac:dyDescent="0.2">
      <c r="A65" s="5" t="s">
        <v>63</v>
      </c>
      <c r="B65" s="5">
        <v>26</v>
      </c>
      <c r="C65" s="5">
        <v>2</v>
      </c>
      <c r="D65" s="5">
        <v>1</v>
      </c>
      <c r="E65" s="10">
        <v>25.402816083611501</v>
      </c>
      <c r="F65" s="5">
        <v>5</v>
      </c>
      <c r="G65" s="5">
        <v>16</v>
      </c>
      <c r="H65" s="5">
        <v>2</v>
      </c>
      <c r="K65" s="5">
        <v>11</v>
      </c>
      <c r="M65" s="5">
        <v>85</v>
      </c>
      <c r="N65" s="5">
        <v>2</v>
      </c>
      <c r="P65" s="8"/>
      <c r="Q65" s="11">
        <v>6.2890909099999996</v>
      </c>
      <c r="R65" s="8"/>
      <c r="S65" s="8"/>
      <c r="T65" s="8">
        <v>1458692.3999999997</v>
      </c>
      <c r="U65" s="18">
        <v>1212.4883333333335</v>
      </c>
      <c r="V65" s="18">
        <v>26530.540000000005</v>
      </c>
      <c r="W65" s="8">
        <v>8.5673679999999988E-2</v>
      </c>
      <c r="X65" s="8">
        <v>1.3417197600000002</v>
      </c>
      <c r="Y65" s="8">
        <v>24.289346353249368</v>
      </c>
      <c r="Z65" s="8"/>
      <c r="AA65" s="8">
        <v>1236762.8</v>
      </c>
      <c r="AB65" s="18">
        <v>1011.2660000000001</v>
      </c>
      <c r="AC65" s="18">
        <v>30255.75</v>
      </c>
      <c r="AD65" s="8">
        <v>8.4843823333333332E-2</v>
      </c>
      <c r="AE65" s="8">
        <v>3.0788200666666667</v>
      </c>
      <c r="AF65" s="8">
        <v>38.042356617213962</v>
      </c>
      <c r="AG65" s="8"/>
      <c r="AH65" s="8">
        <f>AA65/T65</f>
        <v>0.84785716303176761</v>
      </c>
      <c r="AI65" s="8">
        <f t="shared" si="1"/>
        <v>0.99031375018947876</v>
      </c>
      <c r="AJ65" s="8">
        <f t="shared" si="2"/>
        <v>2.2946819138049115</v>
      </c>
      <c r="AK65" s="8">
        <f t="shared" si="3"/>
        <v>1.5662157418297404</v>
      </c>
    </row>
    <row r="66" spans="1:37" x14ac:dyDescent="0.2">
      <c r="A66" s="5" t="s">
        <v>64</v>
      </c>
      <c r="B66" s="5">
        <v>57</v>
      </c>
      <c r="C66" s="5">
        <v>1</v>
      </c>
      <c r="D66" s="5">
        <v>1</v>
      </c>
      <c r="E66" s="10">
        <v>25.5965155914657</v>
      </c>
      <c r="F66" s="5">
        <v>5</v>
      </c>
      <c r="G66" s="5">
        <v>6.1</v>
      </c>
      <c r="H66" s="5">
        <v>2</v>
      </c>
      <c r="K66" s="5">
        <v>14.3</v>
      </c>
      <c r="M66" s="5">
        <v>90</v>
      </c>
      <c r="N66" s="5">
        <v>4</v>
      </c>
      <c r="P66" s="8"/>
      <c r="Q66" s="11">
        <v>6.86</v>
      </c>
      <c r="R66" s="8"/>
      <c r="S66" s="8"/>
      <c r="T66" s="8">
        <v>1037917.4666666667</v>
      </c>
      <c r="U66" s="18">
        <v>202.81633333333332</v>
      </c>
      <c r="V66" s="18">
        <v>10816.286666666667</v>
      </c>
      <c r="W66" s="8">
        <v>1.9455480000000001E-2</v>
      </c>
      <c r="X66" s="8">
        <v>1.0198225699999999</v>
      </c>
      <c r="Y66" s="8">
        <v>52.656986006398462</v>
      </c>
      <c r="Z66" s="8"/>
      <c r="AA66" s="8">
        <v>1286537.0666666667</v>
      </c>
      <c r="AB66" s="18">
        <v>744.85033333333331</v>
      </c>
      <c r="AC66" s="18">
        <v>9894.01</v>
      </c>
      <c r="AD66" s="8">
        <v>6.2044233333333337E-2</v>
      </c>
      <c r="AE66" s="8">
        <v>0.74797638666666666</v>
      </c>
      <c r="AF66" s="8">
        <v>18.956914001812873</v>
      </c>
      <c r="AG66" s="8"/>
      <c r="AH66" s="8">
        <f>AA66/T66</f>
        <v>1.2395369651100068</v>
      </c>
      <c r="AI66" s="8">
        <f t="shared" si="1"/>
        <v>3.1890363709008125</v>
      </c>
      <c r="AJ66" s="8">
        <f t="shared" si="2"/>
        <v>0.73343776522485349</v>
      </c>
      <c r="AK66" s="8">
        <f t="shared" si="3"/>
        <v>0.3600075780924753</v>
      </c>
    </row>
    <row r="67" spans="1:37" x14ac:dyDescent="0.2">
      <c r="A67" s="5" t="s">
        <v>65</v>
      </c>
      <c r="B67" s="5">
        <v>62</v>
      </c>
      <c r="C67" s="5">
        <v>1</v>
      </c>
      <c r="D67" s="5">
        <v>1</v>
      </c>
      <c r="E67" s="10">
        <v>20.1994697639186</v>
      </c>
      <c r="F67" s="5">
        <v>6.3</v>
      </c>
      <c r="G67" s="5">
        <v>11.8</v>
      </c>
      <c r="H67" s="5">
        <v>2</v>
      </c>
      <c r="K67" s="5">
        <v>11.5</v>
      </c>
      <c r="M67" s="5">
        <v>80</v>
      </c>
      <c r="N67" s="5">
        <v>2</v>
      </c>
      <c r="P67" s="8"/>
      <c r="Q67" s="11"/>
      <c r="R67" s="8"/>
      <c r="S67" s="8"/>
      <c r="T67" s="8">
        <v>1160570.1333333333</v>
      </c>
      <c r="U67" s="18">
        <v>2612.4353333333333</v>
      </c>
      <c r="V67" s="18">
        <v>14880.08</v>
      </c>
      <c r="W67" s="8">
        <v>0.26986338999999998</v>
      </c>
      <c r="X67" s="8">
        <v>1.3174724766666666</v>
      </c>
      <c r="Y67" s="8">
        <v>6.1577201309032672</v>
      </c>
      <c r="Z67" s="8"/>
      <c r="AA67" s="8">
        <v>766776.53333333333</v>
      </c>
      <c r="AB67" s="18">
        <v>3527.384</v>
      </c>
      <c r="AC67" s="18">
        <v>10443.473333333333</v>
      </c>
      <c r="AD67" s="8">
        <v>0.43376429</v>
      </c>
      <c r="AE67" s="8">
        <v>1.3026506333333334</v>
      </c>
      <c r="AF67" s="8">
        <v>3.0879565445310799</v>
      </c>
      <c r="AG67" s="8"/>
      <c r="AH67" s="8">
        <f>AA67/T67</f>
        <v>0.6606895277677316</v>
      </c>
      <c r="AI67" s="8">
        <f t="shared" si="1"/>
        <v>1.6073476657949046</v>
      </c>
      <c r="AJ67" s="8">
        <f t="shared" si="2"/>
        <v>0.98874978901203781</v>
      </c>
      <c r="AK67" s="8">
        <f t="shared" si="3"/>
        <v>0.50147724789143866</v>
      </c>
    </row>
    <row r="68" spans="1:37" x14ac:dyDescent="0.2">
      <c r="A68" s="5" t="s">
        <v>66</v>
      </c>
      <c r="B68" s="5">
        <v>18</v>
      </c>
      <c r="C68" s="5">
        <v>1</v>
      </c>
      <c r="D68" s="5">
        <v>2</v>
      </c>
      <c r="E68" s="10">
        <v>25.839431392458199</v>
      </c>
      <c r="F68" s="5">
        <v>6.4</v>
      </c>
      <c r="G68" s="5">
        <v>18.100000000000001</v>
      </c>
      <c r="H68" s="5">
        <v>2</v>
      </c>
      <c r="K68" s="5">
        <v>18.5</v>
      </c>
      <c r="L68" s="5">
        <v>15</v>
      </c>
      <c r="M68" s="5">
        <v>90</v>
      </c>
      <c r="N68" s="5">
        <v>3</v>
      </c>
      <c r="P68" s="8">
        <v>7.05</v>
      </c>
      <c r="Q68" s="11">
        <v>7.7833333299999996</v>
      </c>
      <c r="R68" s="8">
        <f t="shared" si="0"/>
        <v>1.1040189120567376</v>
      </c>
      <c r="S68" s="8"/>
      <c r="T68" s="8">
        <v>437068.39999999997</v>
      </c>
      <c r="U68" s="18">
        <v>334.6393333333333</v>
      </c>
      <c r="V68" s="18">
        <v>3666.226666666666</v>
      </c>
      <c r="W68" s="8">
        <v>7.6523106666666674E-2</v>
      </c>
      <c r="X68" s="8">
        <v>0.89598000666666666</v>
      </c>
      <c r="Y68" s="8">
        <v>12.8330753927918</v>
      </c>
      <c r="Z68" s="8"/>
      <c r="AA68" s="8">
        <v>550400.66666666674</v>
      </c>
      <c r="AB68" s="18">
        <v>316.09533333333331</v>
      </c>
      <c r="AC68" s="18">
        <v>9889.0933333333323</v>
      </c>
      <c r="AD68" s="8">
        <v>5.6871643333333333E-2</v>
      </c>
      <c r="AE68" s="8">
        <v>1.7625148466666667</v>
      </c>
      <c r="AF68" s="8">
        <v>30.854768563998203</v>
      </c>
      <c r="AG68" s="8"/>
      <c r="AH68" s="8">
        <f>AA68/T68</f>
        <v>1.2593009850784609</v>
      </c>
      <c r="AI68" s="8">
        <f t="shared" si="1"/>
        <v>0.74319569357090043</v>
      </c>
      <c r="AJ68" s="8">
        <f t="shared" si="2"/>
        <v>1.967136357454881</v>
      </c>
      <c r="AK68" s="8">
        <f t="shared" si="3"/>
        <v>2.4043160052912174</v>
      </c>
    </row>
    <row r="69" spans="1:37" x14ac:dyDescent="0.2">
      <c r="A69" s="5" t="s">
        <v>67</v>
      </c>
      <c r="B69" s="5">
        <v>23</v>
      </c>
      <c r="C69" s="5">
        <v>1</v>
      </c>
      <c r="D69" s="5">
        <v>1</v>
      </c>
      <c r="E69" s="10">
        <v>32.5259515570934</v>
      </c>
      <c r="F69" s="5">
        <v>5.4</v>
      </c>
      <c r="G69" s="5">
        <v>7.3</v>
      </c>
      <c r="H69" s="5">
        <v>2</v>
      </c>
      <c r="K69" s="5">
        <v>12.6</v>
      </c>
      <c r="M69" s="5">
        <v>40</v>
      </c>
      <c r="N69" s="5">
        <v>5</v>
      </c>
      <c r="P69" s="8"/>
      <c r="Q69" s="11">
        <v>15.0142857</v>
      </c>
      <c r="R69" s="8"/>
      <c r="S69" s="8"/>
      <c r="T69" s="8">
        <v>2166710.9333333331</v>
      </c>
      <c r="U69" s="18">
        <v>3530.7323333333334</v>
      </c>
      <c r="V69" s="18">
        <v>25180.126666666667</v>
      </c>
      <c r="W69" s="8">
        <v>0.18415981000000001</v>
      </c>
      <c r="X69" s="8">
        <v>1.3543453833333334</v>
      </c>
      <c r="Y69" s="8">
        <v>7.7852243160332897</v>
      </c>
      <c r="Z69" s="8"/>
      <c r="AA69" s="8">
        <v>2051600.4000000001</v>
      </c>
      <c r="AB69" s="18">
        <v>5056.4539999999997</v>
      </c>
      <c r="AC69" s="18">
        <v>31662.95</v>
      </c>
      <c r="AD69" s="8">
        <v>0.24424074000000001</v>
      </c>
      <c r="AE69" s="8">
        <v>1.5465920933333333</v>
      </c>
      <c r="AF69" s="8">
        <v>7.9159951665579342</v>
      </c>
      <c r="AG69" s="8"/>
      <c r="AH69" s="8">
        <f>AA69/T69</f>
        <v>0.94687314696093605</v>
      </c>
      <c r="AI69" s="8">
        <f t="shared" si="1"/>
        <v>1.3262434404118901</v>
      </c>
      <c r="AJ69" s="8">
        <f t="shared" si="2"/>
        <v>1.1419480675799547</v>
      </c>
      <c r="AK69" s="8">
        <f t="shared" si="3"/>
        <v>1.0167973131172763</v>
      </c>
    </row>
    <row r="70" spans="1:37" x14ac:dyDescent="0.2">
      <c r="A70" s="5" t="s">
        <v>68</v>
      </c>
      <c r="B70" s="5">
        <v>45</v>
      </c>
      <c r="C70" s="5">
        <v>2</v>
      </c>
      <c r="D70" s="5">
        <v>1</v>
      </c>
      <c r="E70" s="10">
        <v>33.124999999999901</v>
      </c>
      <c r="F70" s="5">
        <v>6.4</v>
      </c>
      <c r="G70" s="5">
        <v>12.6</v>
      </c>
      <c r="H70" s="12">
        <v>1</v>
      </c>
      <c r="I70" s="5">
        <v>4</v>
      </c>
      <c r="J70" s="5">
        <v>2</v>
      </c>
      <c r="K70" s="5">
        <v>12</v>
      </c>
      <c r="M70" s="5">
        <v>70</v>
      </c>
      <c r="N70" s="5">
        <v>2</v>
      </c>
      <c r="P70" s="8"/>
      <c r="Q70" s="11">
        <v>8.99</v>
      </c>
      <c r="R70" s="8"/>
      <c r="S70" s="8"/>
      <c r="T70" s="8">
        <v>699690.93333333323</v>
      </c>
      <c r="U70" s="18">
        <v>1110.7453333333333</v>
      </c>
      <c r="V70" s="18">
        <v>6335.0099999999993</v>
      </c>
      <c r="W70" s="8">
        <v>0.15235582333333333</v>
      </c>
      <c r="X70" s="8">
        <v>0.91375968333333324</v>
      </c>
      <c r="Y70" s="8">
        <v>6.91168625697469</v>
      </c>
      <c r="Z70" s="8"/>
      <c r="AA70" s="8">
        <v>846949.06666666677</v>
      </c>
      <c r="AB70" s="18">
        <v>661.27199999999993</v>
      </c>
      <c r="AC70" s="18">
        <v>6360.82</v>
      </c>
      <c r="AD70" s="8">
        <v>8.1076519999999999E-2</v>
      </c>
      <c r="AE70" s="8">
        <v>0.75862427999999993</v>
      </c>
      <c r="AF70" s="8">
        <v>9.4654399957587341</v>
      </c>
      <c r="AG70" s="8"/>
      <c r="AH70" s="8">
        <f>AA70/T70</f>
        <v>1.2104616857500134</v>
      </c>
      <c r="AI70" s="8">
        <f t="shared" si="1"/>
        <v>0.53215241942289171</v>
      </c>
      <c r="AJ70" s="8">
        <f t="shared" si="2"/>
        <v>0.83022297201009143</v>
      </c>
      <c r="AK70" s="8">
        <f t="shared" si="3"/>
        <v>1.3694834579921813</v>
      </c>
    </row>
    <row r="71" spans="1:37" x14ac:dyDescent="0.2">
      <c r="A71" s="5" t="s">
        <v>69</v>
      </c>
      <c r="B71" s="5">
        <v>73</v>
      </c>
      <c r="C71" s="5">
        <v>2</v>
      </c>
      <c r="D71" s="5">
        <v>1</v>
      </c>
      <c r="E71" s="10">
        <v>26.851716581446301</v>
      </c>
      <c r="F71" s="5">
        <v>6.2</v>
      </c>
      <c r="G71" s="5">
        <v>9.5</v>
      </c>
      <c r="H71" s="5">
        <v>2</v>
      </c>
      <c r="K71" s="5">
        <v>11.5</v>
      </c>
      <c r="M71" s="5">
        <v>80</v>
      </c>
      <c r="N71" s="5">
        <v>2</v>
      </c>
      <c r="P71" s="8"/>
      <c r="Q71" s="11">
        <v>19.702999999999999</v>
      </c>
      <c r="R71" s="8"/>
      <c r="S71" s="8"/>
      <c r="T71" s="8">
        <v>2573179.3333333335</v>
      </c>
      <c r="U71" s="18">
        <v>6494.7049999999999</v>
      </c>
      <c r="V71" s="18">
        <v>22308.486666666668</v>
      </c>
      <c r="W71" s="8">
        <v>0.37943556666666667</v>
      </c>
      <c r="X71" s="8">
        <v>0.92994900000000003</v>
      </c>
      <c r="Y71" s="8">
        <v>2.50718451226596</v>
      </c>
      <c r="Z71" s="8"/>
      <c r="AA71" s="8">
        <v>1907310.9333333333</v>
      </c>
      <c r="AB71" s="18"/>
      <c r="AC71" s="18">
        <v>36260.063333333332</v>
      </c>
      <c r="AD71" s="8"/>
      <c r="AE71" s="8">
        <v>2.0645457999999999</v>
      </c>
      <c r="AF71" s="8">
        <v>1.8097989761454933</v>
      </c>
      <c r="AG71" s="8"/>
      <c r="AH71" s="8">
        <f>AA71/T71</f>
        <v>0.7412273636064749</v>
      </c>
      <c r="AI71" s="8"/>
      <c r="AJ71" s="8">
        <f t="shared" ref="AJ71:AJ91" si="4">AE71/X71</f>
        <v>2.2200634658459761</v>
      </c>
      <c r="AK71" s="8">
        <f t="shared" ref="AK71:AK91" si="5">AF71/Y71</f>
        <v>0.72184514832927915</v>
      </c>
    </row>
    <row r="72" spans="1:37" x14ac:dyDescent="0.2">
      <c r="A72" s="5" t="s">
        <v>70</v>
      </c>
      <c r="B72" s="5">
        <v>54</v>
      </c>
      <c r="C72" s="5">
        <v>2</v>
      </c>
      <c r="D72" s="5">
        <v>1</v>
      </c>
      <c r="E72" s="10">
        <v>22.4058769513315</v>
      </c>
      <c r="F72" s="5">
        <v>5.6</v>
      </c>
      <c r="H72" s="12">
        <v>1</v>
      </c>
      <c r="J72" s="5">
        <v>2</v>
      </c>
      <c r="K72" s="5">
        <v>3</v>
      </c>
      <c r="M72" s="5">
        <v>75</v>
      </c>
      <c r="N72" s="5">
        <v>5</v>
      </c>
      <c r="P72" s="8"/>
      <c r="Q72" s="11">
        <v>1.6</v>
      </c>
      <c r="R72" s="8"/>
      <c r="S72" s="8"/>
      <c r="T72" s="8">
        <v>1300139.5999999999</v>
      </c>
      <c r="U72" s="18">
        <v>211.60866666666666</v>
      </c>
      <c r="V72" s="18">
        <v>2538.7133333333331</v>
      </c>
      <c r="W72" s="8">
        <v>1.7447050000000002E-2</v>
      </c>
      <c r="X72" s="8">
        <v>0.23788713666666669</v>
      </c>
      <c r="Y72" s="8">
        <v>14.536667296029256</v>
      </c>
      <c r="Z72" s="8"/>
      <c r="AA72" s="8">
        <v>2168707.3333333335</v>
      </c>
      <c r="AB72" s="18">
        <v>358.95100000000002</v>
      </c>
      <c r="AC72" s="18">
        <v>8440.6966666666685</v>
      </c>
      <c r="AD72" s="8">
        <v>1.9353126666666668E-2</v>
      </c>
      <c r="AE72" s="8">
        <v>0.41374231999999994</v>
      </c>
      <c r="AF72" s="8">
        <v>16.359688729506502</v>
      </c>
      <c r="AG72" s="8"/>
      <c r="AH72" s="8">
        <f>AA72/T72</f>
        <v>1.6680572865662531</v>
      </c>
      <c r="AI72" s="8">
        <f t="shared" ref="AI72:AI91" si="6">AD72/W72</f>
        <v>1.1092492236032261</v>
      </c>
      <c r="AJ72" s="8">
        <f t="shared" si="4"/>
        <v>1.7392378831300401</v>
      </c>
      <c r="AK72" s="8">
        <f t="shared" si="5"/>
        <v>1.1254084857521098</v>
      </c>
    </row>
    <row r="73" spans="1:37" x14ac:dyDescent="0.2">
      <c r="A73" s="5" t="s">
        <v>71</v>
      </c>
      <c r="B73" s="5">
        <v>71</v>
      </c>
      <c r="C73" s="5">
        <v>1</v>
      </c>
      <c r="D73" s="5">
        <v>1</v>
      </c>
      <c r="E73" s="10">
        <v>38.271604938271601</v>
      </c>
      <c r="F73" s="5">
        <v>7.6</v>
      </c>
      <c r="G73" s="5">
        <v>19.5</v>
      </c>
      <c r="H73" s="12">
        <v>1</v>
      </c>
      <c r="I73" s="5">
        <v>9</v>
      </c>
      <c r="J73" s="5">
        <v>2</v>
      </c>
      <c r="K73" s="5">
        <v>20</v>
      </c>
      <c r="M73" s="5">
        <v>75</v>
      </c>
      <c r="N73" s="5">
        <v>2</v>
      </c>
      <c r="P73" s="8"/>
      <c r="Q73" s="11">
        <v>8.2140000000000004</v>
      </c>
      <c r="R73" s="8"/>
      <c r="S73" s="8"/>
      <c r="T73" s="8">
        <v>1700334.8</v>
      </c>
      <c r="U73" s="18">
        <v>1693.1449999999998</v>
      </c>
      <c r="V73" s="18">
        <v>6660.5466666666662</v>
      </c>
      <c r="W73" s="8">
        <v>0.10114808000000002</v>
      </c>
      <c r="X73" s="8">
        <v>0.41308384666666664</v>
      </c>
      <c r="Y73" s="8">
        <v>4.1958579494946635</v>
      </c>
      <c r="Z73" s="8"/>
      <c r="AA73" s="8">
        <v>1318833.8666666667</v>
      </c>
      <c r="AB73" s="18">
        <v>1551.461</v>
      </c>
      <c r="AC73" s="18">
        <v>9835.1566666666677</v>
      </c>
      <c r="AD73" s="8">
        <v>0.11119216</v>
      </c>
      <c r="AE73" s="8">
        <v>0.84386937333333334</v>
      </c>
      <c r="AF73" s="8">
        <v>9.038931341270267</v>
      </c>
      <c r="AG73" s="8"/>
      <c r="AH73" s="8">
        <f>AA73/T73</f>
        <v>0.77563187359728603</v>
      </c>
      <c r="AI73" s="8">
        <f t="shared" si="6"/>
        <v>1.0993007479726751</v>
      </c>
      <c r="AJ73" s="8">
        <f t="shared" si="4"/>
        <v>2.0428525107985744</v>
      </c>
      <c r="AK73" s="8">
        <f t="shared" si="5"/>
        <v>2.1542510375878878</v>
      </c>
    </row>
    <row r="74" spans="1:37" x14ac:dyDescent="0.2">
      <c r="A74" s="5" t="s">
        <v>72</v>
      </c>
      <c r="B74" s="5">
        <v>44</v>
      </c>
      <c r="C74" s="5">
        <v>1</v>
      </c>
      <c r="D74" s="5">
        <v>1</v>
      </c>
      <c r="E74" s="10">
        <v>33.770988511551501</v>
      </c>
      <c r="F74" s="5">
        <v>5.7</v>
      </c>
      <c r="G74" s="5">
        <v>7.2</v>
      </c>
      <c r="H74" s="5">
        <v>2</v>
      </c>
      <c r="K74" s="5">
        <v>11</v>
      </c>
      <c r="M74" s="5">
        <v>90</v>
      </c>
      <c r="N74" s="5">
        <v>3</v>
      </c>
      <c r="P74" s="8"/>
      <c r="Q74" s="11">
        <v>17.221428599999999</v>
      </c>
      <c r="R74" s="8"/>
      <c r="S74" s="8"/>
      <c r="T74" s="8">
        <v>1310479.7333333334</v>
      </c>
      <c r="U74" s="18">
        <v>1145.0573333333334</v>
      </c>
      <c r="V74" s="18">
        <v>19485.663333333334</v>
      </c>
      <c r="W74" s="8">
        <v>0.10798109333333333</v>
      </c>
      <c r="X74" s="8">
        <v>1.1553471399999999</v>
      </c>
      <c r="Y74" s="8">
        <v>20.204399193862368</v>
      </c>
      <c r="Z74" s="8"/>
      <c r="AA74" s="8">
        <v>971181.20000000007</v>
      </c>
      <c r="AB74" s="18">
        <v>1078.4516666666666</v>
      </c>
      <c r="AC74" s="18">
        <v>17259.593333333334</v>
      </c>
      <c r="AD74" s="8">
        <v>0.10603876333333334</v>
      </c>
      <c r="AE74" s="8">
        <v>1.7957000433333332</v>
      </c>
      <c r="AF74" s="8">
        <v>11.6392734692289</v>
      </c>
      <c r="AG74" s="8"/>
      <c r="AH74" s="8">
        <f>AA74/T74</f>
        <v>0.74108830170895179</v>
      </c>
      <c r="AI74" s="8">
        <f t="shared" si="6"/>
        <v>0.98201231400756339</v>
      </c>
      <c r="AJ74" s="8">
        <f t="shared" si="4"/>
        <v>1.5542515155517096</v>
      </c>
      <c r="AK74" s="8">
        <f t="shared" si="5"/>
        <v>0.57607619793835019</v>
      </c>
    </row>
    <row r="75" spans="1:37" x14ac:dyDescent="0.2">
      <c r="A75" s="5" t="s">
        <v>73</v>
      </c>
      <c r="B75" s="5">
        <v>64</v>
      </c>
      <c r="C75" s="5">
        <v>1</v>
      </c>
      <c r="D75" s="5">
        <v>2</v>
      </c>
      <c r="E75" s="10">
        <v>37.6737509190854</v>
      </c>
      <c r="F75" s="5">
        <v>6.6</v>
      </c>
      <c r="G75" s="5">
        <v>6.9</v>
      </c>
      <c r="H75" s="12">
        <v>1</v>
      </c>
      <c r="J75" s="5">
        <v>4</v>
      </c>
      <c r="K75" s="5">
        <v>25</v>
      </c>
      <c r="L75" s="5">
        <v>6</v>
      </c>
      <c r="M75" s="5">
        <v>90</v>
      </c>
      <c r="N75" s="5">
        <v>1</v>
      </c>
      <c r="P75" s="8"/>
      <c r="Q75" s="11">
        <v>3.5924999999999998</v>
      </c>
      <c r="R75" s="8"/>
      <c r="S75" s="8"/>
      <c r="T75" s="8">
        <v>992759.06666666677</v>
      </c>
      <c r="U75" s="18">
        <v>1676.9493333333332</v>
      </c>
      <c r="V75" s="18">
        <v>32351.213333333333</v>
      </c>
      <c r="W75" s="8">
        <v>0.24370783333333335</v>
      </c>
      <c r="X75" s="8">
        <v>3.0817389249999998</v>
      </c>
      <c r="Y75" s="8">
        <v>22.308619798584555</v>
      </c>
      <c r="Z75" s="8"/>
      <c r="AA75" s="8">
        <v>1077274.8</v>
      </c>
      <c r="AB75" s="18">
        <v>1823.6996666666666</v>
      </c>
      <c r="AC75" s="18">
        <v>33441.293333333335</v>
      </c>
      <c r="AD75" s="8">
        <v>0.16839669666666665</v>
      </c>
      <c r="AE75" s="8">
        <v>3.1106628466666666</v>
      </c>
      <c r="AF75" s="8">
        <v>18.453341915242135</v>
      </c>
      <c r="AG75" s="8"/>
      <c r="AH75" s="8">
        <f>AA75/T75</f>
        <v>1.0851321696986431</v>
      </c>
      <c r="AI75" s="8">
        <f t="shared" si="6"/>
        <v>0.69097777598449495</v>
      </c>
      <c r="AJ75" s="8">
        <f t="shared" si="4"/>
        <v>1.0093855846879265</v>
      </c>
      <c r="AK75" s="8">
        <f t="shared" si="5"/>
        <v>0.82718438351856116</v>
      </c>
    </row>
    <row r="76" spans="1:37" x14ac:dyDescent="0.2">
      <c r="A76" s="5" t="s">
        <v>74</v>
      </c>
      <c r="B76" s="5">
        <v>74</v>
      </c>
      <c r="C76" s="5">
        <v>2</v>
      </c>
      <c r="D76" s="5">
        <v>1</v>
      </c>
      <c r="E76" s="10">
        <v>29.210109943608199</v>
      </c>
      <c r="F76" s="5">
        <v>6</v>
      </c>
      <c r="G76" s="5">
        <v>8.6</v>
      </c>
      <c r="H76" s="5">
        <v>2</v>
      </c>
      <c r="K76" s="5">
        <v>14.5</v>
      </c>
      <c r="M76" s="5">
        <v>90</v>
      </c>
      <c r="N76" s="5">
        <v>5</v>
      </c>
      <c r="P76" s="8">
        <v>7.0500000000000007</v>
      </c>
      <c r="Q76" s="11">
        <v>19.542857099999999</v>
      </c>
      <c r="R76" s="8">
        <f t="shared" ref="R76:R91" si="7">Q76/P76</f>
        <v>2.7720364680851062</v>
      </c>
      <c r="S76" s="8"/>
      <c r="T76" s="8">
        <v>1470941</v>
      </c>
      <c r="U76" s="18">
        <v>1617.3333333333333</v>
      </c>
      <c r="V76" s="18">
        <v>8210.3333333333339</v>
      </c>
      <c r="W76" s="8">
        <v>0.20307540666666665</v>
      </c>
      <c r="X76" s="8">
        <v>0.92308352999999999</v>
      </c>
      <c r="Y76" s="8">
        <v>3.9661799156007902</v>
      </c>
      <c r="Z76" s="8"/>
      <c r="AA76" s="8">
        <v>2900427.5</v>
      </c>
      <c r="AB76" s="18">
        <v>429</v>
      </c>
      <c r="AC76" s="18">
        <v>14669.333333333334</v>
      </c>
      <c r="AD76" s="8">
        <v>1.407071E-2</v>
      </c>
      <c r="AE76" s="8">
        <v>0.48787613000000007</v>
      </c>
      <c r="AF76" s="8">
        <v>34.547083241733532</v>
      </c>
      <c r="AG76" s="8"/>
      <c r="AH76" s="8">
        <f>AA76/T76</f>
        <v>1.9718177003700352</v>
      </c>
      <c r="AI76" s="8">
        <f t="shared" si="6"/>
        <v>6.9288104507386442E-2</v>
      </c>
      <c r="AJ76" s="8">
        <f t="shared" si="4"/>
        <v>0.5285286912225593</v>
      </c>
      <c r="AK76" s="8">
        <f t="shared" si="5"/>
        <v>8.7104175748165478</v>
      </c>
    </row>
    <row r="77" spans="1:37" x14ac:dyDescent="0.2">
      <c r="A77" s="5" t="s">
        <v>75</v>
      </c>
      <c r="B77" s="5">
        <v>67</v>
      </c>
      <c r="C77" s="5">
        <v>2</v>
      </c>
      <c r="D77" s="5">
        <v>1</v>
      </c>
      <c r="E77" s="10">
        <v>23.733238400379701</v>
      </c>
      <c r="F77" s="5">
        <v>6.3</v>
      </c>
      <c r="G77" s="5">
        <v>10.199999999999999</v>
      </c>
      <c r="H77" s="5">
        <v>2</v>
      </c>
      <c r="K77" s="5">
        <v>14.5</v>
      </c>
      <c r="M77" s="5">
        <v>90</v>
      </c>
      <c r="N77" s="5">
        <v>5</v>
      </c>
      <c r="P77" s="8">
        <v>3.5750000000000002</v>
      </c>
      <c r="Q77" s="11">
        <v>23.074285700000001</v>
      </c>
      <c r="R77" s="8">
        <f t="shared" si="7"/>
        <v>6.4543456503496506</v>
      </c>
      <c r="S77" s="8"/>
      <c r="T77" s="8">
        <v>2552672.3333333335</v>
      </c>
      <c r="U77" s="18">
        <v>574</v>
      </c>
      <c r="V77" s="18">
        <v>5000</v>
      </c>
      <c r="W77" s="8">
        <v>2.2336990000000001E-2</v>
      </c>
      <c r="X77" s="8">
        <v>0.20227313333333333</v>
      </c>
      <c r="Y77" s="8">
        <v>4.7945915492957702</v>
      </c>
      <c r="Z77" s="8"/>
      <c r="AA77" s="8">
        <v>1465338</v>
      </c>
      <c r="AB77" s="18">
        <v>718.33333333333337</v>
      </c>
      <c r="AC77" s="18">
        <v>3042.3333333333335</v>
      </c>
      <c r="AD77" s="8">
        <v>5.2789179999999998E-2</v>
      </c>
      <c r="AE77" s="8">
        <v>0.14817984333333334</v>
      </c>
      <c r="AF77" s="8">
        <v>10.067645160000225</v>
      </c>
      <c r="AG77" s="8"/>
      <c r="AH77" s="8">
        <f>AA77/T77</f>
        <v>0.57404077321844538</v>
      </c>
      <c r="AI77" s="8">
        <f t="shared" si="6"/>
        <v>2.3633076793247434</v>
      </c>
      <c r="AJ77" s="8">
        <f t="shared" si="4"/>
        <v>0.73257303573353127</v>
      </c>
      <c r="AK77" s="8">
        <f t="shared" si="5"/>
        <v>2.0997920378596091</v>
      </c>
    </row>
    <row r="78" spans="1:37" x14ac:dyDescent="0.2">
      <c r="A78" s="5" t="s">
        <v>76</v>
      </c>
      <c r="B78" s="5">
        <v>48</v>
      </c>
      <c r="C78" s="5">
        <v>2</v>
      </c>
      <c r="D78" s="5">
        <v>1</v>
      </c>
      <c r="E78" s="10">
        <v>29.235858197734601</v>
      </c>
      <c r="F78" s="5">
        <v>5.4</v>
      </c>
      <c r="G78" s="5">
        <v>6.5</v>
      </c>
      <c r="H78" s="5">
        <v>2</v>
      </c>
      <c r="K78" s="5">
        <v>12</v>
      </c>
      <c r="M78" s="5">
        <v>90</v>
      </c>
      <c r="N78" s="5">
        <v>2</v>
      </c>
      <c r="P78" s="8"/>
      <c r="Q78" s="11"/>
      <c r="R78" s="8"/>
      <c r="S78" s="8"/>
      <c r="T78" s="8">
        <v>652178</v>
      </c>
      <c r="U78" s="18">
        <v>4886</v>
      </c>
      <c r="V78" s="18"/>
      <c r="W78" s="8"/>
      <c r="X78" s="8"/>
      <c r="Y78" s="8">
        <v>8.2618346351764291</v>
      </c>
      <c r="Z78" s="8"/>
      <c r="AA78" s="8">
        <v>94218</v>
      </c>
      <c r="AB78" s="18">
        <v>1616</v>
      </c>
      <c r="AC78" s="18">
        <v>17579.666666666668</v>
      </c>
      <c r="AD78" s="8"/>
      <c r="AE78" s="8"/>
      <c r="AF78" s="8">
        <v>10.999068848712199</v>
      </c>
      <c r="AG78" s="8"/>
      <c r="AH78" s="8">
        <f>AA78/T78</f>
        <v>0.14446669467538004</v>
      </c>
      <c r="AI78" s="8"/>
      <c r="AJ78" s="8"/>
      <c r="AK78" s="8">
        <f t="shared" si="5"/>
        <v>1.3313106996697128</v>
      </c>
    </row>
    <row r="79" spans="1:37" x14ac:dyDescent="0.2">
      <c r="A79" s="5" t="s">
        <v>77</v>
      </c>
      <c r="B79" s="5">
        <v>14</v>
      </c>
      <c r="C79" s="5">
        <v>1</v>
      </c>
      <c r="D79" s="5">
        <v>2</v>
      </c>
      <c r="E79" s="10">
        <v>21.5138585105238</v>
      </c>
      <c r="G79" s="5">
        <v>6.4</v>
      </c>
      <c r="H79" s="5">
        <v>2</v>
      </c>
      <c r="K79" s="5">
        <v>16</v>
      </c>
      <c r="M79" s="5">
        <v>50</v>
      </c>
      <c r="N79" s="5">
        <v>3</v>
      </c>
      <c r="P79" s="8"/>
      <c r="Q79" s="11"/>
      <c r="R79" s="8"/>
      <c r="S79" s="8"/>
      <c r="T79" s="8">
        <v>1084933.3333333333</v>
      </c>
      <c r="U79" s="18">
        <v>1364.6666666666667</v>
      </c>
      <c r="V79" s="18">
        <v>19042.666666666668</v>
      </c>
      <c r="W79" s="8">
        <v>0.12459649333333334</v>
      </c>
      <c r="X79" s="8">
        <v>1.74146467</v>
      </c>
      <c r="Y79" s="8">
        <v>14.640528911978782</v>
      </c>
      <c r="Z79" s="8"/>
      <c r="AA79" s="8">
        <v>1187661</v>
      </c>
      <c r="AB79" s="18">
        <v>1564.3333333333333</v>
      </c>
      <c r="AC79" s="18">
        <v>19042.666666666668</v>
      </c>
      <c r="AD79" s="8">
        <v>0.13977766333333333</v>
      </c>
      <c r="AE79" s="8">
        <v>1.6591743333333333</v>
      </c>
      <c r="AF79" s="8">
        <v>13.66941907434645</v>
      </c>
      <c r="AG79" s="8"/>
      <c r="AH79" s="8">
        <f>AA79/T79</f>
        <v>1.0946856949735775</v>
      </c>
      <c r="AI79" s="8">
        <f t="shared" si="6"/>
        <v>1.1218426746520527</v>
      </c>
      <c r="AJ79" s="8">
        <f t="shared" si="4"/>
        <v>0.95274647939503321</v>
      </c>
      <c r="AK79" s="8">
        <f t="shared" si="5"/>
        <v>0.93366975718768086</v>
      </c>
    </row>
    <row r="80" spans="1:37" x14ac:dyDescent="0.2">
      <c r="A80" s="5" t="s">
        <v>78</v>
      </c>
      <c r="B80" s="5">
        <v>35</v>
      </c>
      <c r="C80" s="5">
        <v>2</v>
      </c>
      <c r="D80" s="5">
        <v>1</v>
      </c>
      <c r="E80" s="10">
        <v>25.4779248315721</v>
      </c>
      <c r="F80" s="5">
        <v>5.3</v>
      </c>
      <c r="G80" s="5">
        <v>9.3000000000000007</v>
      </c>
      <c r="H80" s="5">
        <v>2</v>
      </c>
      <c r="K80" s="5">
        <v>12.6</v>
      </c>
      <c r="M80" s="5">
        <v>75</v>
      </c>
      <c r="N80" s="5">
        <v>4</v>
      </c>
      <c r="P80" s="8">
        <v>6.5333333333333341</v>
      </c>
      <c r="Q80" s="11">
        <v>16.266666699999998</v>
      </c>
      <c r="R80" s="8">
        <f t="shared" si="7"/>
        <v>2.4897959234693872</v>
      </c>
      <c r="S80" s="8"/>
      <c r="T80" s="8">
        <v>2033323.3333333333</v>
      </c>
      <c r="U80" s="18">
        <v>1292</v>
      </c>
      <c r="V80" s="18">
        <v>19363.666666666668</v>
      </c>
      <c r="W80" s="8">
        <v>6.330119666666667E-2</v>
      </c>
      <c r="X80" s="8">
        <v>0.95698994000000004</v>
      </c>
      <c r="Y80" s="8">
        <v>16.163573449464902</v>
      </c>
      <c r="Z80" s="8"/>
      <c r="AA80" s="8">
        <v>1216091</v>
      </c>
      <c r="AB80" s="18">
        <v>950.66666666666663</v>
      </c>
      <c r="AC80" s="18">
        <v>26046.333333333332</v>
      </c>
      <c r="AD80" s="8">
        <v>8.000576999999999E-2</v>
      </c>
      <c r="AE80" s="8">
        <v>2.1412498366666664</v>
      </c>
      <c r="AF80" s="8">
        <v>30.375893246528566</v>
      </c>
      <c r="AG80" s="8"/>
      <c r="AH80" s="8">
        <f>AA80/T80</f>
        <v>0.59808048236302802</v>
      </c>
      <c r="AI80" s="8">
        <f t="shared" si="6"/>
        <v>1.2638903245588984</v>
      </c>
      <c r="AJ80" s="8">
        <f t="shared" si="4"/>
        <v>2.2374841648457311</v>
      </c>
      <c r="AK80" s="8">
        <f t="shared" si="5"/>
        <v>1.8792808002202115</v>
      </c>
    </row>
    <row r="81" spans="1:37" x14ac:dyDescent="0.2">
      <c r="A81" s="5" t="s">
        <v>79</v>
      </c>
      <c r="B81" s="5">
        <v>60</v>
      </c>
      <c r="C81" s="5">
        <v>2</v>
      </c>
      <c r="D81" s="5">
        <v>1</v>
      </c>
      <c r="E81" s="10">
        <v>25.986159169550099</v>
      </c>
      <c r="F81" s="5">
        <v>5.5</v>
      </c>
      <c r="G81" s="5">
        <v>13.6</v>
      </c>
      <c r="H81" s="5">
        <v>2</v>
      </c>
      <c r="K81" s="5">
        <v>13.5</v>
      </c>
      <c r="M81" s="5">
        <v>95</v>
      </c>
      <c r="N81" s="5">
        <v>5</v>
      </c>
      <c r="P81" s="8">
        <v>4.3566666666666665</v>
      </c>
      <c r="Q81" s="11">
        <v>23.7</v>
      </c>
      <c r="R81" s="8">
        <f t="shared" si="7"/>
        <v>5.439938791124713</v>
      </c>
      <c r="S81" s="8"/>
      <c r="T81" s="8">
        <v>3012495</v>
      </c>
      <c r="U81" s="18">
        <v>1091.3333333333333</v>
      </c>
      <c r="V81" s="18">
        <v>8306</v>
      </c>
      <c r="W81" s="8">
        <v>2.8572186666666669E-2</v>
      </c>
      <c r="X81" s="8">
        <v>0.21217720666666665</v>
      </c>
      <c r="Y81" s="8">
        <v>7.82018766438821</v>
      </c>
      <c r="Z81" s="8"/>
      <c r="AA81" s="8">
        <v>3150008</v>
      </c>
      <c r="AB81" s="18">
        <v>1608</v>
      </c>
      <c r="AC81" s="18">
        <v>7615.666666666667</v>
      </c>
      <c r="AD81" s="8">
        <v>3.9652279999999991E-2</v>
      </c>
      <c r="AE81" s="8">
        <v>0.18391732999999999</v>
      </c>
      <c r="AF81" s="8">
        <v>4.67832874423513</v>
      </c>
      <c r="AG81" s="8"/>
      <c r="AH81" s="8">
        <f>AA81/T81</f>
        <v>1.0456475446432276</v>
      </c>
      <c r="AI81" s="8">
        <f t="shared" si="6"/>
        <v>1.3877929772263371</v>
      </c>
      <c r="AJ81" s="8">
        <f t="shared" si="4"/>
        <v>0.8668100258711422</v>
      </c>
      <c r="AK81" s="8">
        <f t="shared" si="5"/>
        <v>0.5982374010715158</v>
      </c>
    </row>
    <row r="82" spans="1:37" x14ac:dyDescent="0.2">
      <c r="A82" s="5" t="s">
        <v>80</v>
      </c>
      <c r="B82" s="5">
        <v>56</v>
      </c>
      <c r="C82" s="5">
        <v>1</v>
      </c>
      <c r="D82" s="5">
        <v>1</v>
      </c>
      <c r="E82" s="10">
        <v>26.851851851851801</v>
      </c>
      <c r="F82" s="5">
        <v>5.6</v>
      </c>
      <c r="G82" s="5">
        <v>7.4</v>
      </c>
      <c r="H82" s="5">
        <v>2</v>
      </c>
      <c r="K82" s="5">
        <v>13.5</v>
      </c>
      <c r="M82" s="5">
        <v>75</v>
      </c>
      <c r="N82" s="5">
        <v>2</v>
      </c>
      <c r="P82" s="8"/>
      <c r="Q82" s="11">
        <v>21.46</v>
      </c>
      <c r="R82" s="8"/>
      <c r="S82" s="8"/>
      <c r="T82" s="8">
        <v>1390322.6666666667</v>
      </c>
      <c r="U82" s="18">
        <v>1529</v>
      </c>
      <c r="V82" s="18">
        <v>3282.3333333333335</v>
      </c>
      <c r="W82" s="8">
        <v>0.10511991666666666</v>
      </c>
      <c r="X82" s="8">
        <v>0.23681281666666668</v>
      </c>
      <c r="Y82" s="8">
        <v>2.9728679638859901</v>
      </c>
      <c r="Z82" s="8"/>
      <c r="AA82" s="8">
        <v>1398466.3333333333</v>
      </c>
      <c r="AB82" s="18">
        <v>1936</v>
      </c>
      <c r="AC82" s="18">
        <v>4493</v>
      </c>
      <c r="AD82" s="8">
        <v>0.13755701333333334</v>
      </c>
      <c r="AE82" s="8">
        <v>0.32592273999999999</v>
      </c>
      <c r="AF82" s="8">
        <v>2.5345412225290231</v>
      </c>
      <c r="AG82" s="8"/>
      <c r="AH82" s="8">
        <f>AA82/T82</f>
        <v>1.0058573932957529</v>
      </c>
      <c r="AI82" s="8">
        <f t="shared" si="6"/>
        <v>1.3085723209762821</v>
      </c>
      <c r="AJ82" s="8">
        <f t="shared" si="4"/>
        <v>1.3762884314608816</v>
      </c>
      <c r="AK82" s="8">
        <f t="shared" si="5"/>
        <v>0.85255761551414233</v>
      </c>
    </row>
    <row r="83" spans="1:37" x14ac:dyDescent="0.2">
      <c r="A83" s="5" t="s">
        <v>81</v>
      </c>
      <c r="B83" s="5">
        <v>53</v>
      </c>
      <c r="C83" s="5">
        <v>1</v>
      </c>
      <c r="D83" s="5">
        <v>1</v>
      </c>
      <c r="E83" s="10">
        <v>31.561671506122899</v>
      </c>
      <c r="G83" s="5">
        <v>11.1</v>
      </c>
      <c r="H83" s="5">
        <v>2</v>
      </c>
      <c r="K83" s="5">
        <v>16.5</v>
      </c>
      <c r="M83" s="5">
        <v>75</v>
      </c>
      <c r="N83" s="5">
        <v>3</v>
      </c>
      <c r="P83" s="8">
        <v>29.29982</v>
      </c>
      <c r="Q83" s="11"/>
      <c r="R83" s="8"/>
      <c r="S83" s="8"/>
      <c r="T83" s="8">
        <v>1746183.3333333333</v>
      </c>
      <c r="U83" s="18">
        <v>1922.3333333333333</v>
      </c>
      <c r="V83" s="18">
        <v>6347.333333333333</v>
      </c>
      <c r="W83" s="8">
        <v>0.12263780000000001</v>
      </c>
      <c r="X83" s="8">
        <v>0.40367343333333333</v>
      </c>
      <c r="Y83" s="8">
        <v>3.3233499094236927</v>
      </c>
      <c r="Z83" s="8"/>
      <c r="AA83" s="8">
        <v>1170305.3333333333</v>
      </c>
      <c r="AB83" s="18">
        <v>3664</v>
      </c>
      <c r="AC83" s="18">
        <v>8123</v>
      </c>
      <c r="AD83" s="8">
        <v>0.31735576500000001</v>
      </c>
      <c r="AE83" s="8">
        <v>0.68970580000000004</v>
      </c>
      <c r="AF83" s="8">
        <v>1.6575626903271801</v>
      </c>
      <c r="AG83" s="8"/>
      <c r="AH83" s="8">
        <f>AA83/T83</f>
        <v>0.67020759561328991</v>
      </c>
      <c r="AI83" s="8">
        <f t="shared" si="6"/>
        <v>2.5877483532809622</v>
      </c>
      <c r="AJ83" s="8">
        <f t="shared" si="4"/>
        <v>1.7085736713084001</v>
      </c>
      <c r="AK83" s="8">
        <f t="shared" si="5"/>
        <v>0.49876261468194921</v>
      </c>
    </row>
    <row r="84" spans="1:37" x14ac:dyDescent="0.2">
      <c r="A84" s="5" t="s">
        <v>82</v>
      </c>
      <c r="B84" s="5">
        <v>42</v>
      </c>
      <c r="C84" s="5">
        <v>1</v>
      </c>
      <c r="D84" s="5">
        <v>2</v>
      </c>
      <c r="E84" s="10">
        <v>25.2493372048983</v>
      </c>
      <c r="G84" s="5">
        <v>8.3000000000000007</v>
      </c>
      <c r="H84" s="5">
        <v>2</v>
      </c>
      <c r="K84" s="5">
        <v>20</v>
      </c>
      <c r="L84" s="5">
        <v>54</v>
      </c>
      <c r="M84" s="5">
        <v>75</v>
      </c>
      <c r="N84" s="5">
        <v>3</v>
      </c>
      <c r="P84" s="8">
        <v>16.736933333333333</v>
      </c>
      <c r="Q84" s="11">
        <v>14.4492254</v>
      </c>
      <c r="R84" s="8">
        <f t="shared" si="7"/>
        <v>0.86331379304850753</v>
      </c>
      <c r="S84" s="8"/>
      <c r="T84" s="8">
        <v>2340654</v>
      </c>
      <c r="U84" s="18">
        <v>1753.3333333333333</v>
      </c>
      <c r="V84" s="18">
        <v>7033.333333333333</v>
      </c>
      <c r="W84" s="8">
        <v>7.9255240000000005E-2</v>
      </c>
      <c r="X84" s="8">
        <v>0.29044427666666667</v>
      </c>
      <c r="Y84" s="8">
        <v>4.0059479272024134</v>
      </c>
      <c r="Z84" s="8"/>
      <c r="AA84" s="8">
        <v>2055405</v>
      </c>
      <c r="AB84" s="18">
        <v>2428</v>
      </c>
      <c r="AC84" s="18">
        <v>8762</v>
      </c>
      <c r="AD84" s="8">
        <v>0.12154730666666667</v>
      </c>
      <c r="AE84" s="8">
        <v>1.3612844533333333</v>
      </c>
      <c r="AF84" s="8">
        <v>3.28819814442042</v>
      </c>
      <c r="AG84" s="8"/>
      <c r="AH84" s="8">
        <f>AA84/T84</f>
        <v>0.87813277827478986</v>
      </c>
      <c r="AI84" s="8">
        <f t="shared" si="6"/>
        <v>1.5336185552736534</v>
      </c>
      <c r="AJ84" s="8">
        <f t="shared" si="4"/>
        <v>4.6869040387242151</v>
      </c>
      <c r="AK84" s="8">
        <f t="shared" si="5"/>
        <v>0.82082897835288637</v>
      </c>
    </row>
    <row r="85" spans="1:37" x14ac:dyDescent="0.2">
      <c r="A85" s="5" t="s">
        <v>83</v>
      </c>
      <c r="B85" s="5">
        <v>46</v>
      </c>
      <c r="C85" s="5">
        <v>1</v>
      </c>
      <c r="D85" s="5">
        <v>2</v>
      </c>
      <c r="E85" s="10">
        <v>28.680111097693501</v>
      </c>
      <c r="F85" s="5">
        <v>4.5</v>
      </c>
      <c r="G85" s="5">
        <v>6.1</v>
      </c>
      <c r="H85" s="5">
        <v>2</v>
      </c>
      <c r="K85" s="5">
        <v>13</v>
      </c>
      <c r="L85" s="5">
        <v>28</v>
      </c>
      <c r="M85" s="5">
        <v>75</v>
      </c>
      <c r="N85" s="5">
        <v>2</v>
      </c>
      <c r="P85" s="8">
        <v>12.145925999999999</v>
      </c>
      <c r="Q85" s="11">
        <v>20.7522001</v>
      </c>
      <c r="R85" s="8">
        <f t="shared" si="7"/>
        <v>1.7085729074917797</v>
      </c>
      <c r="S85" s="8"/>
      <c r="T85" s="8">
        <v>1777802.3333333333</v>
      </c>
      <c r="U85" s="18">
        <v>4104.5</v>
      </c>
      <c r="V85" s="18">
        <v>11717.333333333334</v>
      </c>
      <c r="W85" s="8">
        <v>0.194970425</v>
      </c>
      <c r="X85" s="8">
        <v>0.70194400000000001</v>
      </c>
      <c r="Y85" s="8">
        <v>3.08090630481122</v>
      </c>
      <c r="Z85" s="8"/>
      <c r="AA85" s="8">
        <v>1079045.3333333333</v>
      </c>
      <c r="AB85" s="18">
        <v>3989.6666666666665</v>
      </c>
      <c r="AC85" s="18">
        <v>11172.333333333334</v>
      </c>
      <c r="AD85" s="8">
        <v>0.39266302666666669</v>
      </c>
      <c r="AE85" s="8">
        <v>1.0740102733333334</v>
      </c>
      <c r="AF85" s="8">
        <v>3.3813401974513035</v>
      </c>
      <c r="AG85" s="8"/>
      <c r="AH85" s="8">
        <f>AA85/T85</f>
        <v>0.60695461643936044</v>
      </c>
      <c r="AI85" s="8">
        <f t="shared" si="6"/>
        <v>2.0139619979115637</v>
      </c>
      <c r="AJ85" s="8">
        <f t="shared" si="4"/>
        <v>1.5300512196604479</v>
      </c>
      <c r="AK85" s="8">
        <f t="shared" si="5"/>
        <v>1.0975147774441951</v>
      </c>
    </row>
    <row r="86" spans="1:37" x14ac:dyDescent="0.2">
      <c r="A86" s="5" t="s">
        <v>84</v>
      </c>
      <c r="B86" s="5">
        <v>54</v>
      </c>
      <c r="C86" s="5">
        <v>2</v>
      </c>
      <c r="D86" s="5">
        <v>1</v>
      </c>
      <c r="E86" s="10">
        <v>24.386526444139601</v>
      </c>
      <c r="F86" s="5">
        <v>7.2</v>
      </c>
      <c r="G86" s="5">
        <v>9.1999999999999993</v>
      </c>
      <c r="H86" s="12">
        <v>1</v>
      </c>
      <c r="I86" s="5">
        <v>10</v>
      </c>
      <c r="J86" s="5">
        <v>3</v>
      </c>
      <c r="K86" s="5">
        <v>21</v>
      </c>
      <c r="M86" s="5">
        <v>75</v>
      </c>
      <c r="N86" s="5">
        <v>2</v>
      </c>
      <c r="P86" s="8">
        <v>8.1555</v>
      </c>
      <c r="Q86" s="11">
        <v>7.9577643399999998</v>
      </c>
      <c r="R86" s="8">
        <f t="shared" si="7"/>
        <v>0.97575431794494505</v>
      </c>
      <c r="S86" s="8"/>
      <c r="T86" s="8">
        <v>958089.33333333337</v>
      </c>
      <c r="U86" s="18">
        <v>481</v>
      </c>
      <c r="V86" s="18">
        <v>1412.6666666666667</v>
      </c>
      <c r="W86" s="8">
        <v>5.0396656666666671E-2</v>
      </c>
      <c r="X86" s="8">
        <v>0.15785625</v>
      </c>
      <c r="Y86" s="8">
        <v>3.16748033978307</v>
      </c>
      <c r="Z86" s="8"/>
      <c r="AA86" s="8">
        <v>1067930</v>
      </c>
      <c r="AB86" s="18">
        <v>1094.3333333333333</v>
      </c>
      <c r="AC86" s="18">
        <v>1580.3333333333333</v>
      </c>
      <c r="AD86" s="8">
        <v>9.715259666666666E-2</v>
      </c>
      <c r="AE86" s="8">
        <v>0.14512427333333333</v>
      </c>
      <c r="AF86" s="8">
        <v>1.5881088854139467</v>
      </c>
      <c r="AG86" s="8"/>
      <c r="AH86" s="8">
        <f>AA86/T86</f>
        <v>1.1146455375768718</v>
      </c>
      <c r="AI86" s="8">
        <f t="shared" si="6"/>
        <v>1.9277587660080888</v>
      </c>
      <c r="AJ86" s="8">
        <f t="shared" si="4"/>
        <v>0.91934448799672697</v>
      </c>
      <c r="AK86" s="8">
        <f t="shared" si="5"/>
        <v>0.50137923998060585</v>
      </c>
    </row>
    <row r="87" spans="1:37" x14ac:dyDescent="0.2">
      <c r="A87" s="5" t="s">
        <v>85</v>
      </c>
      <c r="B87" s="5">
        <v>47</v>
      </c>
      <c r="C87" s="5">
        <v>1</v>
      </c>
      <c r="D87" s="5">
        <v>1</v>
      </c>
      <c r="E87" s="10">
        <v>33.792470156106504</v>
      </c>
      <c r="F87" s="5">
        <v>5.6</v>
      </c>
      <c r="G87" s="5">
        <v>12.2</v>
      </c>
      <c r="H87" s="5">
        <v>2</v>
      </c>
      <c r="K87" s="5">
        <v>17.600000000000001</v>
      </c>
      <c r="M87" s="5">
        <v>75</v>
      </c>
      <c r="N87" s="5">
        <v>2</v>
      </c>
      <c r="P87" s="8"/>
      <c r="Q87" s="11">
        <v>19.1422709</v>
      </c>
      <c r="R87" s="8"/>
      <c r="S87" s="8"/>
      <c r="T87" s="8">
        <v>727830.66666666663</v>
      </c>
      <c r="U87" s="18">
        <v>1280</v>
      </c>
      <c r="V87" s="18">
        <v>14067</v>
      </c>
      <c r="W87" s="8">
        <v>0.17726557333333334</v>
      </c>
      <c r="X87" s="8">
        <v>1.9448054233333334</v>
      </c>
      <c r="Y87" s="8">
        <v>14.535532822231639</v>
      </c>
      <c r="Z87" s="8"/>
      <c r="AA87" s="8">
        <v>813760</v>
      </c>
      <c r="AB87" s="18">
        <v>1223.3333333333333</v>
      </c>
      <c r="AC87" s="18">
        <v>21392.666666666668</v>
      </c>
      <c r="AD87" s="8">
        <v>0.14958792666666668</v>
      </c>
      <c r="AE87" s="8">
        <v>2.6435923466666669</v>
      </c>
      <c r="AF87" s="8">
        <v>18.354105068644433</v>
      </c>
      <c r="AG87" s="8"/>
      <c r="AH87" s="8">
        <f>AA87/T87</f>
        <v>1.1180622599029446</v>
      </c>
      <c r="AI87" s="8">
        <f t="shared" si="6"/>
        <v>0.84386338449022402</v>
      </c>
      <c r="AJ87" s="8">
        <f t="shared" si="4"/>
        <v>1.3593094275393554</v>
      </c>
      <c r="AK87" s="8">
        <f t="shared" si="5"/>
        <v>1.2627060385823909</v>
      </c>
    </row>
    <row r="88" spans="1:37" x14ac:dyDescent="0.2">
      <c r="A88" s="5" t="s">
        <v>86</v>
      </c>
      <c r="B88" s="5">
        <v>57</v>
      </c>
      <c r="C88" s="5">
        <v>1</v>
      </c>
      <c r="D88" s="5">
        <v>1</v>
      </c>
      <c r="E88" s="10">
        <v>27.6480242393637</v>
      </c>
      <c r="F88" s="5">
        <v>5.7</v>
      </c>
      <c r="G88" s="5">
        <v>6.1</v>
      </c>
      <c r="H88" s="5">
        <v>2</v>
      </c>
      <c r="K88" s="5">
        <v>13</v>
      </c>
      <c r="M88" s="5">
        <v>75</v>
      </c>
      <c r="N88" s="5">
        <v>2</v>
      </c>
      <c r="P88" s="8">
        <v>4.7857492720445816</v>
      </c>
      <c r="Q88" s="11">
        <v>39.4</v>
      </c>
      <c r="R88" s="8">
        <f t="shared" si="7"/>
        <v>8.232775634559605</v>
      </c>
      <c r="S88" s="8"/>
      <c r="T88" s="8">
        <v>1872381.6666666667</v>
      </c>
      <c r="U88" s="18">
        <v>1152.3333333333333</v>
      </c>
      <c r="V88" s="18">
        <v>17460.333333333332</v>
      </c>
      <c r="W88" s="8">
        <v>6.1559886666666654E-2</v>
      </c>
      <c r="X88" s="8">
        <v>0.93404862</v>
      </c>
      <c r="Y88" s="8">
        <v>15.522527757255867</v>
      </c>
      <c r="Z88" s="8"/>
      <c r="AA88" s="8">
        <v>1220773.6666666667</v>
      </c>
      <c r="AB88" s="18">
        <v>1396.3333333333333</v>
      </c>
      <c r="AC88" s="18">
        <v>21114.333333333332</v>
      </c>
      <c r="AD88" s="8">
        <v>0.11439202</v>
      </c>
      <c r="AE88" s="8">
        <v>1.7503198466666667</v>
      </c>
      <c r="AF88" s="8">
        <v>28.107902735562249</v>
      </c>
      <c r="AG88" s="8"/>
      <c r="AH88" s="8">
        <f>AA88/T88</f>
        <v>0.6519897563619953</v>
      </c>
      <c r="AI88" s="8">
        <f t="shared" si="6"/>
        <v>1.8582233690488712</v>
      </c>
      <c r="AJ88" s="8">
        <f t="shared" si="4"/>
        <v>1.8739065710162568</v>
      </c>
      <c r="AK88" s="8">
        <f t="shared" si="5"/>
        <v>1.8107812835073502</v>
      </c>
    </row>
    <row r="89" spans="1:37" x14ac:dyDescent="0.2">
      <c r="A89" s="5" t="s">
        <v>87</v>
      </c>
      <c r="B89" s="5">
        <v>31</v>
      </c>
      <c r="C89" s="5">
        <v>1</v>
      </c>
      <c r="D89" s="5">
        <v>1</v>
      </c>
      <c r="E89" s="10">
        <v>22.587833094227801</v>
      </c>
      <c r="F89" s="5">
        <v>5</v>
      </c>
      <c r="G89" s="5">
        <v>13.2</v>
      </c>
      <c r="H89" s="5">
        <v>2</v>
      </c>
      <c r="K89" s="5">
        <v>11.5</v>
      </c>
      <c r="M89" s="5">
        <v>75</v>
      </c>
      <c r="N89" s="5">
        <v>2</v>
      </c>
      <c r="P89" s="8">
        <v>5.4655334116789573</v>
      </c>
      <c r="Q89" s="11">
        <v>24.964258600000001</v>
      </c>
      <c r="R89" s="8">
        <f t="shared" si="7"/>
        <v>4.5675795424935899</v>
      </c>
      <c r="S89" s="8"/>
      <c r="T89" s="8">
        <v>2405821.6666666665</v>
      </c>
      <c r="U89" s="18">
        <v>1966.5</v>
      </c>
      <c r="V89" s="18">
        <v>34345</v>
      </c>
      <c r="W89" s="8">
        <v>0.19933147999999998</v>
      </c>
      <c r="X89" s="8">
        <v>1.7403641500000002</v>
      </c>
      <c r="Y89" s="8">
        <v>17.431755596043701</v>
      </c>
      <c r="Z89" s="8"/>
      <c r="AA89" s="8">
        <v>1957076.3333333333</v>
      </c>
      <c r="AB89" s="18">
        <v>2488.5</v>
      </c>
      <c r="AC89" s="18">
        <v>41043.5</v>
      </c>
      <c r="AD89" s="8">
        <v>0.22933651666666668</v>
      </c>
      <c r="AE89" s="8">
        <v>2.5565063733333333</v>
      </c>
      <c r="AF89" s="8">
        <v>10.742498465883685</v>
      </c>
      <c r="AG89" s="8"/>
      <c r="AH89" s="8">
        <f>AA89/T89</f>
        <v>0.81347522987641785</v>
      </c>
      <c r="AI89" s="8">
        <f t="shared" si="6"/>
        <v>1.1505283393604799</v>
      </c>
      <c r="AJ89" s="8">
        <f t="shared" si="4"/>
        <v>1.4689491123644054</v>
      </c>
      <c r="AK89" s="8">
        <f t="shared" si="5"/>
        <v>0.61626027319484644</v>
      </c>
    </row>
    <row r="90" spans="1:37" x14ac:dyDescent="0.2">
      <c r="A90" s="5" t="s">
        <v>88</v>
      </c>
      <c r="B90" s="5">
        <v>17</v>
      </c>
      <c r="C90" s="5">
        <v>2</v>
      </c>
      <c r="D90" s="5">
        <v>1</v>
      </c>
      <c r="E90" s="10">
        <v>26.528510346118999</v>
      </c>
      <c r="F90" s="5">
        <v>5.2</v>
      </c>
      <c r="G90" s="5">
        <v>9.1</v>
      </c>
      <c r="H90" s="5">
        <v>2</v>
      </c>
      <c r="K90" s="5">
        <v>10</v>
      </c>
      <c r="M90" s="5">
        <v>50</v>
      </c>
      <c r="N90" s="5">
        <v>3</v>
      </c>
      <c r="P90" s="8"/>
      <c r="Q90" s="11"/>
      <c r="R90" s="8"/>
      <c r="S90" s="8"/>
      <c r="T90" s="8">
        <v>424821</v>
      </c>
      <c r="U90" s="18">
        <v>457.33333333333331</v>
      </c>
      <c r="V90" s="18">
        <v>5605.333333333333</v>
      </c>
      <c r="W90" s="8">
        <v>0.11568319333333332</v>
      </c>
      <c r="X90" s="8">
        <v>1.4181498166666666</v>
      </c>
      <c r="Y90" s="8">
        <v>12.489112619662</v>
      </c>
      <c r="Z90" s="8"/>
      <c r="AA90" s="8">
        <v>524079.66666666669</v>
      </c>
      <c r="AB90" s="18">
        <v>954.33333333333337</v>
      </c>
      <c r="AC90" s="18">
        <v>8694.3333333333339</v>
      </c>
      <c r="AD90" s="8">
        <v>0.17988020333333332</v>
      </c>
      <c r="AE90" s="8">
        <v>1.6385736366666668</v>
      </c>
      <c r="AF90" s="8">
        <v>9.073033073500369</v>
      </c>
      <c r="AG90" s="8"/>
      <c r="AH90" s="8">
        <f>AA90/T90</f>
        <v>1.2336482110504581</v>
      </c>
      <c r="AI90" s="8">
        <f t="shared" si="6"/>
        <v>1.5549380869442344</v>
      </c>
      <c r="AJ90" s="8">
        <f t="shared" si="4"/>
        <v>1.1554305598812558</v>
      </c>
      <c r="AK90" s="8">
        <f t="shared" si="5"/>
        <v>0.72647539899803681</v>
      </c>
    </row>
    <row r="91" spans="1:37" x14ac:dyDescent="0.2">
      <c r="A91" s="5" t="s">
        <v>89</v>
      </c>
      <c r="B91" s="5">
        <v>30</v>
      </c>
      <c r="C91" s="5">
        <v>2</v>
      </c>
      <c r="D91" s="5">
        <v>1</v>
      </c>
      <c r="E91" s="10">
        <v>25.099501595611098</v>
      </c>
      <c r="H91" s="5">
        <v>2</v>
      </c>
      <c r="K91" s="5">
        <v>15.5</v>
      </c>
      <c r="M91" s="5">
        <v>50</v>
      </c>
      <c r="N91" s="5">
        <v>2</v>
      </c>
      <c r="P91" s="8">
        <v>12.891675594398084</v>
      </c>
      <c r="Q91" s="11">
        <v>20.7907267</v>
      </c>
      <c r="R91" s="8">
        <f t="shared" si="7"/>
        <v>1.6127249361622433</v>
      </c>
      <c r="S91" s="8"/>
      <c r="T91" s="8">
        <v>1484780.3333333333</v>
      </c>
      <c r="U91" s="18">
        <v>1021.3333333333334</v>
      </c>
      <c r="V91" s="18">
        <v>6767</v>
      </c>
      <c r="W91" s="8">
        <v>6.9892043333333334E-2</v>
      </c>
      <c r="X91" s="8">
        <v>0.49395294666666673</v>
      </c>
      <c r="Y91" s="8">
        <v>6.9925927569351174</v>
      </c>
      <c r="Z91" s="8"/>
      <c r="AA91" s="8">
        <v>1350439.6666666667</v>
      </c>
      <c r="AB91" s="18">
        <v>971.33333333333337</v>
      </c>
      <c r="AC91" s="18">
        <v>8407</v>
      </c>
      <c r="AD91" s="8">
        <v>7.2076689999999999E-2</v>
      </c>
      <c r="AE91" s="8">
        <v>0.65374281333333339</v>
      </c>
      <c r="AF91" s="8">
        <v>9.0097723286350817</v>
      </c>
      <c r="AG91" s="8"/>
      <c r="AH91" s="8">
        <f>AA91/T91</f>
        <v>0.90952152069183756</v>
      </c>
      <c r="AI91" s="8">
        <f t="shared" si="6"/>
        <v>1.0312574445169318</v>
      </c>
      <c r="AJ91" s="8">
        <f t="shared" si="4"/>
        <v>1.3234920810675868</v>
      </c>
      <c r="AK91" s="8">
        <f t="shared" si="5"/>
        <v>1.2884737667154096</v>
      </c>
    </row>
    <row r="92" spans="1:37" x14ac:dyDescent="0.2">
      <c r="Q92" s="13"/>
    </row>
    <row r="93" spans="1:37" x14ac:dyDescent="0.2">
      <c r="Q93" s="13"/>
    </row>
  </sheetData>
  <mergeCells count="9">
    <mergeCell ref="AH3:AK3"/>
    <mergeCell ref="U4:V4"/>
    <mergeCell ref="T3:Y3"/>
    <mergeCell ref="W4:X4"/>
    <mergeCell ref="AB4:AC4"/>
    <mergeCell ref="AD4:AE4"/>
    <mergeCell ref="AA3:AF3"/>
    <mergeCell ref="P3:R3"/>
    <mergeCell ref="A3:N3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13:H98"/>
  <sheetViews>
    <sheetView topLeftCell="A18" workbookViewId="0">
      <selection activeCell="H32" sqref="H32"/>
    </sheetView>
  </sheetViews>
  <sheetFormatPr baseColWidth="10" defaultRowHeight="16" x14ac:dyDescent="0.2"/>
  <sheetData>
    <row r="13" spans="4:4" x14ac:dyDescent="0.2">
      <c r="D13" s="1"/>
    </row>
    <row r="14" spans="4:4" x14ac:dyDescent="0.2">
      <c r="D14" s="1"/>
    </row>
    <row r="15" spans="4:4" x14ac:dyDescent="0.2">
      <c r="D15" s="1"/>
    </row>
    <row r="16" spans="4:4" x14ac:dyDescent="0.2">
      <c r="D16" s="1"/>
    </row>
    <row r="17" spans="4:8" x14ac:dyDescent="0.2">
      <c r="D17" s="1"/>
    </row>
    <row r="18" spans="4:8" x14ac:dyDescent="0.2">
      <c r="D18" s="1"/>
    </row>
    <row r="19" spans="4:8" x14ac:dyDescent="0.2">
      <c r="D19" s="1"/>
    </row>
    <row r="20" spans="4:8" x14ac:dyDescent="0.2">
      <c r="D20" s="1"/>
    </row>
    <row r="21" spans="4:8" x14ac:dyDescent="0.2">
      <c r="D21" s="1"/>
    </row>
    <row r="22" spans="4:8" x14ac:dyDescent="0.2">
      <c r="D22" s="1"/>
    </row>
    <row r="23" spans="4:8" x14ac:dyDescent="0.2">
      <c r="D23" s="1"/>
    </row>
    <row r="24" spans="4:8" x14ac:dyDescent="0.2">
      <c r="D24" s="1"/>
    </row>
    <row r="25" spans="4:8" x14ac:dyDescent="0.2">
      <c r="D25" s="1"/>
    </row>
    <row r="26" spans="4:8" x14ac:dyDescent="0.2">
      <c r="D26" s="1"/>
      <c r="G26">
        <f>MAX(G31:G98)</f>
        <v>158.9032</v>
      </c>
      <c r="H26">
        <f>COUNT(G31:G98)</f>
        <v>67</v>
      </c>
    </row>
    <row r="27" spans="4:8" x14ac:dyDescent="0.2">
      <c r="D27" s="1"/>
      <c r="G27">
        <f>AVERAGE(G31:G98)</f>
        <v>30.254413880597014</v>
      </c>
    </row>
    <row r="28" spans="4:8" x14ac:dyDescent="0.2">
      <c r="D28" s="1"/>
      <c r="G28">
        <f>STDEV(G31:G98)/SQRT(COUNT(G31:G98))</f>
        <v>6.6781143518141866</v>
      </c>
    </row>
    <row r="29" spans="4:8" x14ac:dyDescent="0.2">
      <c r="D29" s="1"/>
    </row>
    <row r="30" spans="4:8" x14ac:dyDescent="0.2">
      <c r="D30" s="1"/>
    </row>
    <row r="31" spans="4:8" x14ac:dyDescent="0.2">
      <c r="D31" s="1">
        <v>0.89530129999999997</v>
      </c>
      <c r="F31">
        <f t="shared" ref="F31:F94" si="0">D31-1</f>
        <v>-0.10469870000000003</v>
      </c>
      <c r="G31">
        <f>F31*100</f>
        <v>-10.469870000000004</v>
      </c>
    </row>
    <row r="32" spans="4:8" x14ac:dyDescent="0.2">
      <c r="D32" s="1">
        <v>1.392096</v>
      </c>
      <c r="F32">
        <f t="shared" si="0"/>
        <v>0.392096</v>
      </c>
      <c r="G32">
        <f t="shared" ref="G32:G95" si="1">F32*100</f>
        <v>39.209600000000002</v>
      </c>
    </row>
    <row r="33" spans="4:7" x14ac:dyDescent="0.2">
      <c r="D33" s="1">
        <v>1.523191</v>
      </c>
      <c r="F33">
        <f t="shared" si="0"/>
        <v>0.52319099999999996</v>
      </c>
      <c r="G33">
        <f t="shared" si="1"/>
        <v>52.319099999999999</v>
      </c>
    </row>
    <row r="34" spans="4:7" x14ac:dyDescent="0.2">
      <c r="D34" s="1">
        <v>1.290886</v>
      </c>
      <c r="F34">
        <f t="shared" si="0"/>
        <v>0.29088599999999998</v>
      </c>
      <c r="G34">
        <f t="shared" si="1"/>
        <v>29.0886</v>
      </c>
    </row>
    <row r="35" spans="4:7" x14ac:dyDescent="0.2">
      <c r="D35" s="1">
        <v>1.277352</v>
      </c>
      <c r="F35">
        <f t="shared" si="0"/>
        <v>0.27735200000000004</v>
      </c>
      <c r="G35">
        <f t="shared" si="1"/>
        <v>27.735200000000006</v>
      </c>
    </row>
    <row r="36" spans="4:7" x14ac:dyDescent="0.2">
      <c r="D36" s="1">
        <v>0.68600799999999995</v>
      </c>
      <c r="F36">
        <f t="shared" si="0"/>
        <v>-0.31399200000000005</v>
      </c>
      <c r="G36">
        <f t="shared" si="1"/>
        <v>-31.399200000000004</v>
      </c>
    </row>
    <row r="37" spans="4:7" x14ac:dyDescent="0.2">
      <c r="D37" s="1">
        <v>0.73274589999999995</v>
      </c>
      <c r="F37">
        <f t="shared" si="0"/>
        <v>-0.26725410000000005</v>
      </c>
      <c r="G37">
        <f t="shared" si="1"/>
        <v>-26.725410000000004</v>
      </c>
    </row>
    <row r="38" spans="4:7" x14ac:dyDescent="0.2">
      <c r="D38" s="1">
        <v>0.74538959999999999</v>
      </c>
      <c r="F38">
        <f t="shared" si="0"/>
        <v>-0.25461040000000001</v>
      </c>
      <c r="G38">
        <f t="shared" si="1"/>
        <v>-25.461040000000001</v>
      </c>
    </row>
    <row r="39" spans="4:7" x14ac:dyDescent="0.2">
      <c r="D39" s="1">
        <v>1.9748049999999999</v>
      </c>
      <c r="F39">
        <f t="shared" si="0"/>
        <v>0.97480499999999992</v>
      </c>
      <c r="G39">
        <f t="shared" si="1"/>
        <v>97.480499999999992</v>
      </c>
    </row>
    <row r="40" spans="4:7" x14ac:dyDescent="0.2">
      <c r="D40" s="1">
        <v>1.724229</v>
      </c>
      <c r="F40">
        <f t="shared" si="0"/>
        <v>0.72422900000000001</v>
      </c>
      <c r="G40">
        <f t="shared" si="1"/>
        <v>72.422899999999998</v>
      </c>
    </row>
    <row r="41" spans="4:7" x14ac:dyDescent="0.2">
      <c r="D41" s="1"/>
      <c r="F41">
        <f t="shared" si="0"/>
        <v>-1</v>
      </c>
    </row>
    <row r="42" spans="4:7" x14ac:dyDescent="0.2">
      <c r="D42" s="1">
        <v>1.5046520000000001</v>
      </c>
      <c r="F42">
        <f t="shared" si="0"/>
        <v>0.5046520000000001</v>
      </c>
      <c r="G42">
        <f t="shared" si="1"/>
        <v>50.46520000000001</v>
      </c>
    </row>
    <row r="43" spans="4:7" x14ac:dyDescent="0.2">
      <c r="D43" s="1">
        <v>2.2276479999999999</v>
      </c>
      <c r="F43">
        <f t="shared" si="0"/>
        <v>1.2276479999999999</v>
      </c>
      <c r="G43">
        <f t="shared" si="1"/>
        <v>122.76479999999998</v>
      </c>
    </row>
    <row r="44" spans="4:7" x14ac:dyDescent="0.2">
      <c r="D44" s="1">
        <v>1.169441</v>
      </c>
      <c r="F44">
        <f t="shared" si="0"/>
        <v>0.16944099999999995</v>
      </c>
      <c r="G44">
        <f t="shared" si="1"/>
        <v>16.944099999999995</v>
      </c>
    </row>
    <row r="45" spans="4:7" x14ac:dyDescent="0.2">
      <c r="D45" s="1">
        <v>1.633999</v>
      </c>
      <c r="F45">
        <f t="shared" si="0"/>
        <v>0.63399899999999998</v>
      </c>
      <c r="G45">
        <f t="shared" si="1"/>
        <v>63.399899999999995</v>
      </c>
    </row>
    <row r="46" spans="4:7" x14ac:dyDescent="0.2">
      <c r="D46" s="1">
        <v>1.337197</v>
      </c>
      <c r="F46">
        <f t="shared" si="0"/>
        <v>0.33719699999999997</v>
      </c>
      <c r="G46">
        <f t="shared" si="1"/>
        <v>33.719699999999996</v>
      </c>
    </row>
    <row r="47" spans="4:7" x14ac:dyDescent="0.2">
      <c r="D47" s="1">
        <v>1.6918</v>
      </c>
      <c r="F47">
        <f t="shared" si="0"/>
        <v>0.69179999999999997</v>
      </c>
      <c r="G47">
        <f t="shared" si="1"/>
        <v>69.179999999999993</v>
      </c>
    </row>
    <row r="48" spans="4:7" x14ac:dyDescent="0.2">
      <c r="D48" s="1">
        <v>0.8448561</v>
      </c>
      <c r="F48">
        <f t="shared" si="0"/>
        <v>-0.1551439</v>
      </c>
      <c r="G48">
        <f t="shared" si="1"/>
        <v>-15.514390000000001</v>
      </c>
    </row>
    <row r="49" spans="4:7" x14ac:dyDescent="0.2">
      <c r="D49" s="1">
        <v>1.75895</v>
      </c>
      <c r="F49">
        <f t="shared" si="0"/>
        <v>0.75895000000000001</v>
      </c>
      <c r="G49">
        <f t="shared" si="1"/>
        <v>75.894999999999996</v>
      </c>
    </row>
    <row r="50" spans="4:7" x14ac:dyDescent="0.2">
      <c r="D50" s="1">
        <v>1.5865210000000001</v>
      </c>
      <c r="F50">
        <f t="shared" si="0"/>
        <v>0.58652100000000007</v>
      </c>
      <c r="G50">
        <f t="shared" si="1"/>
        <v>58.652100000000004</v>
      </c>
    </row>
    <row r="51" spans="4:7" x14ac:dyDescent="0.2">
      <c r="D51" s="1">
        <v>2.365049</v>
      </c>
      <c r="F51">
        <f t="shared" si="0"/>
        <v>1.365049</v>
      </c>
      <c r="G51">
        <f t="shared" si="1"/>
        <v>136.50489999999999</v>
      </c>
    </row>
    <row r="52" spans="4:7" x14ac:dyDescent="0.2">
      <c r="D52" s="1">
        <v>2.589032</v>
      </c>
      <c r="F52">
        <f t="shared" si="0"/>
        <v>1.589032</v>
      </c>
      <c r="G52">
        <f t="shared" si="1"/>
        <v>158.9032</v>
      </c>
    </row>
    <row r="53" spans="4:7" x14ac:dyDescent="0.2">
      <c r="D53" s="1">
        <v>0.68710970000000005</v>
      </c>
      <c r="F53">
        <f t="shared" si="0"/>
        <v>-0.31289029999999995</v>
      </c>
      <c r="G53">
        <f t="shared" si="1"/>
        <v>-31.289029999999997</v>
      </c>
    </row>
    <row r="54" spans="4:7" x14ac:dyDescent="0.2">
      <c r="D54" s="1">
        <v>1.6288940000000001</v>
      </c>
      <c r="F54">
        <f t="shared" si="0"/>
        <v>0.62889400000000006</v>
      </c>
      <c r="G54">
        <f t="shared" si="1"/>
        <v>62.889400000000009</v>
      </c>
    </row>
    <row r="55" spans="4:7" x14ac:dyDescent="0.2">
      <c r="D55" s="1">
        <v>1.0512550000000001</v>
      </c>
      <c r="F55">
        <f t="shared" si="0"/>
        <v>5.1255000000000051E-2</v>
      </c>
      <c r="G55">
        <f t="shared" si="1"/>
        <v>5.1255000000000051</v>
      </c>
    </row>
    <row r="56" spans="4:7" x14ac:dyDescent="0.2">
      <c r="D56" s="1">
        <v>0.909084</v>
      </c>
      <c r="F56">
        <f t="shared" si="0"/>
        <v>-9.0915999999999997E-2</v>
      </c>
      <c r="G56">
        <f t="shared" si="1"/>
        <v>-9.0915999999999997</v>
      </c>
    </row>
    <row r="57" spans="4:7" x14ac:dyDescent="0.2">
      <c r="D57" s="1">
        <v>1.6697090000000001</v>
      </c>
      <c r="F57">
        <f t="shared" si="0"/>
        <v>0.66970900000000011</v>
      </c>
      <c r="G57">
        <f t="shared" si="1"/>
        <v>66.970900000000015</v>
      </c>
    </row>
    <row r="58" spans="4:7" x14ac:dyDescent="0.2">
      <c r="D58" s="1">
        <v>1.5385880000000001</v>
      </c>
      <c r="F58">
        <f t="shared" si="0"/>
        <v>0.53858800000000007</v>
      </c>
      <c r="G58">
        <f t="shared" si="1"/>
        <v>53.858800000000009</v>
      </c>
    </row>
    <row r="59" spans="4:7" x14ac:dyDescent="0.2">
      <c r="D59" s="1">
        <v>0.54255100000000001</v>
      </c>
      <c r="F59">
        <f t="shared" si="0"/>
        <v>-0.45744899999999999</v>
      </c>
      <c r="G59">
        <f t="shared" si="1"/>
        <v>-45.744900000000001</v>
      </c>
    </row>
    <row r="60" spans="4:7" x14ac:dyDescent="0.2">
      <c r="D60" s="1">
        <v>1.35425</v>
      </c>
      <c r="F60">
        <f t="shared" si="0"/>
        <v>0.35424999999999995</v>
      </c>
      <c r="G60">
        <f t="shared" si="1"/>
        <v>35.424999999999997</v>
      </c>
    </row>
    <row r="61" spans="4:7" x14ac:dyDescent="0.2">
      <c r="D61" s="1">
        <v>0.34959390000000001</v>
      </c>
      <c r="F61">
        <f t="shared" si="0"/>
        <v>-0.65040609999999999</v>
      </c>
      <c r="G61">
        <f t="shared" si="1"/>
        <v>-65.040610000000001</v>
      </c>
    </row>
    <row r="62" spans="4:7" x14ac:dyDescent="0.2">
      <c r="D62" s="1">
        <v>0.94931379999999999</v>
      </c>
      <c r="F62">
        <f t="shared" si="0"/>
        <v>-5.0686200000000015E-2</v>
      </c>
      <c r="G62">
        <f t="shared" si="1"/>
        <v>-5.068620000000001</v>
      </c>
    </row>
    <row r="63" spans="4:7" x14ac:dyDescent="0.2">
      <c r="D63" s="1">
        <v>1.155259</v>
      </c>
      <c r="F63">
        <f t="shared" si="0"/>
        <v>0.15525900000000004</v>
      </c>
      <c r="G63">
        <f t="shared" si="1"/>
        <v>15.525900000000004</v>
      </c>
    </row>
    <row r="64" spans="4:7" x14ac:dyDescent="0.2">
      <c r="D64" s="1">
        <v>1.180045</v>
      </c>
      <c r="F64">
        <f t="shared" si="0"/>
        <v>0.18004500000000001</v>
      </c>
      <c r="G64">
        <f t="shared" si="1"/>
        <v>18.0045</v>
      </c>
    </row>
    <row r="65" spans="4:7" x14ac:dyDescent="0.2">
      <c r="D65" s="1">
        <v>1.6182810000000001</v>
      </c>
      <c r="F65">
        <f t="shared" si="0"/>
        <v>0.61828100000000008</v>
      </c>
      <c r="G65">
        <f t="shared" si="1"/>
        <v>61.828100000000006</v>
      </c>
    </row>
    <row r="66" spans="4:7" x14ac:dyDescent="0.2">
      <c r="D66" s="1">
        <v>0.6743131</v>
      </c>
      <c r="F66">
        <f t="shared" si="0"/>
        <v>-0.3256869</v>
      </c>
      <c r="G66">
        <f t="shared" si="1"/>
        <v>-32.568690000000004</v>
      </c>
    </row>
    <row r="67" spans="4:7" x14ac:dyDescent="0.2">
      <c r="D67" s="1">
        <v>0.61614449999999998</v>
      </c>
      <c r="F67">
        <f t="shared" si="0"/>
        <v>-0.38385550000000002</v>
      </c>
      <c r="G67">
        <f t="shared" si="1"/>
        <v>-38.385550000000002</v>
      </c>
    </row>
    <row r="68" spans="4:7" x14ac:dyDescent="0.2">
      <c r="D68" s="1">
        <v>1.308397</v>
      </c>
      <c r="F68">
        <f t="shared" si="0"/>
        <v>0.30839700000000003</v>
      </c>
      <c r="G68">
        <f t="shared" si="1"/>
        <v>30.839700000000004</v>
      </c>
    </row>
    <row r="69" spans="4:7" x14ac:dyDescent="0.2">
      <c r="D69" s="1">
        <v>1.122662</v>
      </c>
      <c r="F69">
        <f t="shared" si="0"/>
        <v>0.12266200000000005</v>
      </c>
      <c r="G69">
        <f t="shared" si="1"/>
        <v>12.266200000000005</v>
      </c>
    </row>
    <row r="70" spans="4:7" x14ac:dyDescent="0.2">
      <c r="D70" s="1">
        <v>2.075609</v>
      </c>
      <c r="F70">
        <f t="shared" si="0"/>
        <v>1.075609</v>
      </c>
      <c r="G70">
        <f t="shared" si="1"/>
        <v>107.5609</v>
      </c>
    </row>
    <row r="71" spans="4:7" x14ac:dyDescent="0.2">
      <c r="D71" s="1">
        <v>0.92765629999999999</v>
      </c>
      <c r="F71">
        <f t="shared" si="0"/>
        <v>-7.2343700000000011E-2</v>
      </c>
      <c r="G71">
        <f t="shared" si="1"/>
        <v>-7.2343700000000011</v>
      </c>
    </row>
    <row r="72" spans="4:7" x14ac:dyDescent="0.2">
      <c r="D72" s="1">
        <v>0.95336679999999996</v>
      </c>
      <c r="F72">
        <f t="shared" si="0"/>
        <v>-4.6633200000000041E-2</v>
      </c>
      <c r="G72">
        <f t="shared" si="1"/>
        <v>-4.6633200000000041</v>
      </c>
    </row>
    <row r="73" spans="4:7" x14ac:dyDescent="0.2">
      <c r="D73" s="1">
        <v>1.018875</v>
      </c>
      <c r="F73">
        <f t="shared" si="0"/>
        <v>1.8874999999999975E-2</v>
      </c>
      <c r="G73">
        <f t="shared" si="1"/>
        <v>1.8874999999999975</v>
      </c>
    </row>
    <row r="74" spans="4:7" x14ac:dyDescent="0.2">
      <c r="D74" s="1">
        <v>2.3571970000000002</v>
      </c>
      <c r="F74">
        <f t="shared" si="0"/>
        <v>1.3571970000000002</v>
      </c>
      <c r="G74">
        <f t="shared" si="1"/>
        <v>135.71970000000002</v>
      </c>
    </row>
    <row r="75" spans="4:7" x14ac:dyDescent="0.2">
      <c r="D75" s="1">
        <v>0.37799549999999998</v>
      </c>
      <c r="F75">
        <f t="shared" si="0"/>
        <v>-0.62200450000000007</v>
      </c>
      <c r="G75">
        <f t="shared" si="1"/>
        <v>-62.200450000000004</v>
      </c>
    </row>
    <row r="76" spans="4:7" x14ac:dyDescent="0.2">
      <c r="D76" s="1">
        <v>0.1152514</v>
      </c>
      <c r="F76">
        <f t="shared" si="0"/>
        <v>-0.8847486</v>
      </c>
      <c r="G76">
        <f t="shared" si="1"/>
        <v>-88.474860000000007</v>
      </c>
    </row>
    <row r="77" spans="4:7" x14ac:dyDescent="0.2">
      <c r="D77" s="1">
        <v>1.417195</v>
      </c>
      <c r="F77">
        <f t="shared" si="0"/>
        <v>0.41719499999999998</v>
      </c>
      <c r="G77">
        <f t="shared" si="1"/>
        <v>41.719499999999996</v>
      </c>
    </row>
    <row r="78" spans="4:7" x14ac:dyDescent="0.2">
      <c r="D78" s="1">
        <v>0.73343780000000003</v>
      </c>
      <c r="F78">
        <f t="shared" si="0"/>
        <v>-0.26656219999999997</v>
      </c>
      <c r="G78">
        <f t="shared" si="1"/>
        <v>-26.656219999999998</v>
      </c>
    </row>
    <row r="79" spans="4:7" x14ac:dyDescent="0.2">
      <c r="D79" s="1">
        <v>0.98874980000000001</v>
      </c>
      <c r="F79">
        <f t="shared" si="0"/>
        <v>-1.1250199999999988E-2</v>
      </c>
      <c r="G79">
        <f t="shared" si="1"/>
        <v>-1.1250199999999988</v>
      </c>
    </row>
    <row r="80" spans="4:7" x14ac:dyDescent="0.2">
      <c r="D80" s="1">
        <v>1.967136</v>
      </c>
      <c r="F80">
        <f t="shared" si="0"/>
        <v>0.967136</v>
      </c>
      <c r="G80">
        <f t="shared" si="1"/>
        <v>96.7136</v>
      </c>
    </row>
    <row r="81" spans="4:7" x14ac:dyDescent="0.2">
      <c r="D81" s="1">
        <v>1.141948</v>
      </c>
      <c r="F81">
        <f t="shared" si="0"/>
        <v>0.14194799999999996</v>
      </c>
      <c r="G81">
        <f t="shared" si="1"/>
        <v>14.194799999999997</v>
      </c>
    </row>
    <row r="82" spans="4:7" x14ac:dyDescent="0.2">
      <c r="D82" s="1">
        <v>2.2200630000000001</v>
      </c>
      <c r="F82">
        <f t="shared" si="0"/>
        <v>1.2200630000000001</v>
      </c>
      <c r="G82">
        <f t="shared" si="1"/>
        <v>122.00630000000001</v>
      </c>
    </row>
    <row r="83" spans="4:7" x14ac:dyDescent="0.2">
      <c r="D83" s="1">
        <v>0.9107596</v>
      </c>
      <c r="F83">
        <f t="shared" si="0"/>
        <v>-8.9240399999999998E-2</v>
      </c>
      <c r="G83">
        <f t="shared" si="1"/>
        <v>-8.9240399999999998</v>
      </c>
    </row>
    <row r="84" spans="4:7" x14ac:dyDescent="0.2">
      <c r="D84" s="1">
        <v>0.52852869999999996</v>
      </c>
      <c r="F84">
        <f t="shared" si="0"/>
        <v>-0.47147130000000004</v>
      </c>
      <c r="G84">
        <f t="shared" si="1"/>
        <v>-47.147130000000004</v>
      </c>
    </row>
    <row r="85" spans="4:7" x14ac:dyDescent="0.2">
      <c r="D85" s="1">
        <v>0.73257300000000003</v>
      </c>
      <c r="F85">
        <f t="shared" si="0"/>
        <v>-0.26742699999999997</v>
      </c>
      <c r="G85">
        <f t="shared" si="1"/>
        <v>-26.742699999999996</v>
      </c>
    </row>
    <row r="86" spans="4:7" x14ac:dyDescent="0.2">
      <c r="D86" s="1">
        <v>2.2605089999999999</v>
      </c>
      <c r="F86">
        <f t="shared" si="0"/>
        <v>1.2605089999999999</v>
      </c>
      <c r="G86">
        <f t="shared" si="1"/>
        <v>126.05089999999998</v>
      </c>
    </row>
    <row r="87" spans="4:7" x14ac:dyDescent="0.2">
      <c r="D87" s="1">
        <v>0.95274650000000005</v>
      </c>
      <c r="F87">
        <f t="shared" si="0"/>
        <v>-4.7253499999999948E-2</v>
      </c>
      <c r="G87">
        <f t="shared" si="1"/>
        <v>-4.7253499999999953</v>
      </c>
    </row>
    <row r="88" spans="4:7" x14ac:dyDescent="0.2">
      <c r="D88" s="1">
        <v>2.2374839999999998</v>
      </c>
      <c r="F88">
        <f t="shared" si="0"/>
        <v>1.2374839999999998</v>
      </c>
      <c r="G88">
        <f t="shared" si="1"/>
        <v>123.74839999999998</v>
      </c>
    </row>
    <row r="89" spans="4:7" x14ac:dyDescent="0.2">
      <c r="D89" s="1">
        <v>0.86680999999999997</v>
      </c>
      <c r="F89">
        <f t="shared" si="0"/>
        <v>-0.13319000000000003</v>
      </c>
      <c r="G89">
        <f t="shared" si="1"/>
        <v>-13.319000000000003</v>
      </c>
    </row>
    <row r="90" spans="4:7" x14ac:dyDescent="0.2">
      <c r="D90" s="1">
        <v>1.376288</v>
      </c>
      <c r="F90">
        <f t="shared" si="0"/>
        <v>0.37628799999999996</v>
      </c>
      <c r="G90">
        <f t="shared" si="1"/>
        <v>37.628799999999998</v>
      </c>
    </row>
    <row r="91" spans="4:7" x14ac:dyDescent="0.2">
      <c r="D91" s="1">
        <v>1.708574</v>
      </c>
      <c r="F91">
        <f t="shared" si="0"/>
        <v>0.70857400000000004</v>
      </c>
      <c r="G91">
        <f t="shared" si="1"/>
        <v>70.857399999999998</v>
      </c>
    </row>
    <row r="92" spans="4:7" x14ac:dyDescent="0.2">
      <c r="D92" s="1">
        <v>1.383966</v>
      </c>
      <c r="F92">
        <f t="shared" si="0"/>
        <v>0.38396600000000003</v>
      </c>
      <c r="G92">
        <f t="shared" si="1"/>
        <v>38.396600000000007</v>
      </c>
    </row>
    <row r="93" spans="4:7" x14ac:dyDescent="0.2">
      <c r="D93" s="1">
        <v>1.530051</v>
      </c>
      <c r="F93">
        <f t="shared" si="0"/>
        <v>0.53005100000000005</v>
      </c>
      <c r="G93">
        <f t="shared" si="1"/>
        <v>53.005100000000006</v>
      </c>
    </row>
    <row r="94" spans="4:7" x14ac:dyDescent="0.2">
      <c r="D94" s="1">
        <v>1.3593090000000001</v>
      </c>
      <c r="F94">
        <f t="shared" si="0"/>
        <v>0.3593090000000001</v>
      </c>
      <c r="G94">
        <f t="shared" si="1"/>
        <v>35.930900000000008</v>
      </c>
    </row>
    <row r="95" spans="4:7" x14ac:dyDescent="0.2">
      <c r="D95" s="1">
        <v>1.873907</v>
      </c>
      <c r="F95">
        <f t="shared" ref="F95:F97" si="2">D95-1</f>
        <v>0.87390699999999999</v>
      </c>
      <c r="G95">
        <f t="shared" si="1"/>
        <v>87.390699999999995</v>
      </c>
    </row>
    <row r="96" spans="4:7" x14ac:dyDescent="0.2">
      <c r="D96" s="1">
        <v>1.4689490000000001</v>
      </c>
      <c r="F96">
        <f t="shared" si="2"/>
        <v>0.46894900000000006</v>
      </c>
      <c r="G96">
        <f t="shared" ref="G96:G98" si="3">F96*100</f>
        <v>46.894900000000007</v>
      </c>
    </row>
    <row r="97" spans="4:7" x14ac:dyDescent="0.2">
      <c r="D97" s="1">
        <v>1.1554310000000001</v>
      </c>
      <c r="F97">
        <f t="shared" si="2"/>
        <v>0.1554310000000001</v>
      </c>
      <c r="G97">
        <f t="shared" si="3"/>
        <v>15.54310000000001</v>
      </c>
    </row>
    <row r="98" spans="4:7" x14ac:dyDescent="0.2">
      <c r="D98" s="1">
        <v>1.3234919999999999</v>
      </c>
      <c r="F98">
        <f>D98-1</f>
        <v>0.32349199999999989</v>
      </c>
      <c r="G98">
        <f t="shared" si="3"/>
        <v>32.3491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IIsletCoreHumanIsl-PATTemp_DA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acDonald</dc:creator>
  <cp:lastModifiedBy>Patrick MacDonald</cp:lastModifiedBy>
  <dcterms:created xsi:type="dcterms:W3CDTF">2018-12-04T23:32:38Z</dcterms:created>
  <dcterms:modified xsi:type="dcterms:W3CDTF">2020-03-19T17:04:25Z</dcterms:modified>
</cp:coreProperties>
</file>